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workbookProtection workbookPassword="AC6F" lockStructure="1"/>
  <bookViews>
    <workbookView xWindow="-20" yWindow="0" windowWidth="13920" windowHeight="20540" tabRatio="500" activeTab="1"/>
  </bookViews>
  <sheets>
    <sheet name="Summary" sheetId="1" r:id="rId1"/>
    <sheet name="RF" sheetId="2" r:id="rId2"/>
    <sheet name="CATBOOST" sheetId="3" r:id="rId3"/>
    <sheet name="ELNET" sheetId="4" r:id="rId4"/>
    <sheet name="GBM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74" i="2" l="1"/>
  <c r="H574" i="2"/>
  <c r="G574" i="2"/>
  <c r="F574" i="2"/>
  <c r="E574" i="2"/>
  <c r="D574" i="2"/>
  <c r="C574" i="2"/>
  <c r="B574" i="2"/>
  <c r="I573" i="2"/>
  <c r="H573" i="2"/>
  <c r="G573" i="2"/>
  <c r="F573" i="2"/>
  <c r="E573" i="2"/>
  <c r="D573" i="2"/>
  <c r="C573" i="2"/>
  <c r="B573" i="2"/>
  <c r="I556" i="2"/>
  <c r="H556" i="2"/>
  <c r="G556" i="2"/>
  <c r="F556" i="2"/>
  <c r="E556" i="2"/>
  <c r="D556" i="2"/>
  <c r="C556" i="2"/>
  <c r="B556" i="2"/>
  <c r="I555" i="2"/>
  <c r="H555" i="2"/>
  <c r="G555" i="2"/>
  <c r="F555" i="2"/>
  <c r="E555" i="2"/>
  <c r="D555" i="2"/>
  <c r="C555" i="2"/>
  <c r="B555" i="2"/>
  <c r="I546" i="2"/>
  <c r="H546" i="2"/>
  <c r="G546" i="2"/>
  <c r="F546" i="2"/>
  <c r="E546" i="2"/>
  <c r="D546" i="2"/>
  <c r="C546" i="2"/>
  <c r="B546" i="2"/>
  <c r="I545" i="2"/>
  <c r="H545" i="2"/>
  <c r="G545" i="2"/>
  <c r="F545" i="2"/>
  <c r="E545" i="2"/>
  <c r="D545" i="2"/>
  <c r="C545" i="2"/>
  <c r="B545" i="2"/>
  <c r="I528" i="2"/>
  <c r="H528" i="2"/>
  <c r="G528" i="2"/>
  <c r="F528" i="2"/>
  <c r="E528" i="2"/>
  <c r="D528" i="2"/>
  <c r="C528" i="2"/>
  <c r="B528" i="2"/>
  <c r="I527" i="2"/>
  <c r="H527" i="2"/>
  <c r="G527" i="2"/>
  <c r="F527" i="2"/>
  <c r="E527" i="2"/>
  <c r="D527" i="2"/>
  <c r="C527" i="2"/>
  <c r="B527" i="2"/>
  <c r="I518" i="2"/>
  <c r="H518" i="2"/>
  <c r="G518" i="2"/>
  <c r="F518" i="2"/>
  <c r="E518" i="2"/>
  <c r="D518" i="2"/>
  <c r="C518" i="2"/>
  <c r="B518" i="2"/>
  <c r="I517" i="2"/>
  <c r="H517" i="2"/>
  <c r="G517" i="2"/>
  <c r="F517" i="2"/>
  <c r="E517" i="2"/>
  <c r="D517" i="2"/>
  <c r="C517" i="2"/>
  <c r="B517" i="2"/>
  <c r="I500" i="2"/>
  <c r="H500" i="2"/>
  <c r="G500" i="2"/>
  <c r="F500" i="2"/>
  <c r="E500" i="2"/>
  <c r="D500" i="2"/>
  <c r="C500" i="2"/>
  <c r="B500" i="2"/>
  <c r="I499" i="2"/>
  <c r="H499" i="2"/>
  <c r="G499" i="2"/>
  <c r="F499" i="2"/>
  <c r="E499" i="2"/>
  <c r="D499" i="2"/>
  <c r="C499" i="2"/>
  <c r="B499" i="2"/>
  <c r="I490" i="2"/>
  <c r="H490" i="2"/>
  <c r="G490" i="2"/>
  <c r="F490" i="2"/>
  <c r="E490" i="2"/>
  <c r="D490" i="2"/>
  <c r="C490" i="2"/>
  <c r="B490" i="2"/>
  <c r="I489" i="2"/>
  <c r="H489" i="2"/>
  <c r="G489" i="2"/>
  <c r="F489" i="2"/>
  <c r="E489" i="2"/>
  <c r="D489" i="2"/>
  <c r="C489" i="2"/>
  <c r="B489" i="2"/>
  <c r="I472" i="2"/>
  <c r="H472" i="2"/>
  <c r="G472" i="2"/>
  <c r="F472" i="2"/>
  <c r="E472" i="2"/>
  <c r="D472" i="2"/>
  <c r="C472" i="2"/>
  <c r="B472" i="2"/>
  <c r="I471" i="2"/>
  <c r="H471" i="2"/>
  <c r="G471" i="2"/>
  <c r="F471" i="2"/>
  <c r="E471" i="2"/>
  <c r="D471" i="2"/>
  <c r="C471" i="2"/>
  <c r="B471" i="2"/>
  <c r="B461" i="2"/>
  <c r="C461" i="2"/>
  <c r="D461" i="2"/>
  <c r="E461" i="2"/>
  <c r="F461" i="2"/>
  <c r="G461" i="2"/>
  <c r="H461" i="2"/>
  <c r="I461" i="2"/>
  <c r="B462" i="2"/>
  <c r="C462" i="2"/>
  <c r="D462" i="2"/>
  <c r="E462" i="2"/>
  <c r="F462" i="2"/>
  <c r="G462" i="2"/>
  <c r="H462" i="2"/>
  <c r="I462" i="2"/>
  <c r="B584" i="2"/>
  <c r="C584" i="2"/>
  <c r="D584" i="2"/>
  <c r="E584" i="2"/>
  <c r="F584" i="2"/>
  <c r="G584" i="2"/>
  <c r="H584" i="2"/>
  <c r="I584" i="2"/>
  <c r="B585" i="2"/>
  <c r="C585" i="2"/>
  <c r="D585" i="2"/>
  <c r="E585" i="2"/>
  <c r="F585" i="2"/>
  <c r="G585" i="2"/>
  <c r="H585" i="2"/>
  <c r="I585" i="2"/>
  <c r="I444" i="2"/>
  <c r="H444" i="2"/>
  <c r="G444" i="2"/>
  <c r="F444" i="2"/>
  <c r="E444" i="2"/>
  <c r="D444" i="2"/>
  <c r="C444" i="2"/>
  <c r="B444" i="2"/>
  <c r="I443" i="2"/>
  <c r="H443" i="2"/>
  <c r="G443" i="2"/>
  <c r="F443" i="2"/>
  <c r="E443" i="2"/>
  <c r="D443" i="2"/>
  <c r="C443" i="2"/>
  <c r="B443" i="2"/>
  <c r="I434" i="2"/>
  <c r="H434" i="2"/>
  <c r="G434" i="2"/>
  <c r="F434" i="2"/>
  <c r="E434" i="2"/>
  <c r="D434" i="2"/>
  <c r="C434" i="2"/>
  <c r="B434" i="2"/>
  <c r="I433" i="2"/>
  <c r="H433" i="2"/>
  <c r="G433" i="2"/>
  <c r="F433" i="2"/>
  <c r="E433" i="2"/>
  <c r="D433" i="2"/>
  <c r="C433" i="2"/>
  <c r="B433" i="2"/>
  <c r="I416" i="2"/>
  <c r="H416" i="2"/>
  <c r="G416" i="2"/>
  <c r="F416" i="2"/>
  <c r="E416" i="2"/>
  <c r="D416" i="2"/>
  <c r="C416" i="2"/>
  <c r="B416" i="2"/>
  <c r="I415" i="2"/>
  <c r="H415" i="2"/>
  <c r="G415" i="2"/>
  <c r="F415" i="2"/>
  <c r="E415" i="2"/>
  <c r="D415" i="2"/>
  <c r="C415" i="2"/>
  <c r="B415" i="2"/>
  <c r="I406" i="2"/>
  <c r="H406" i="2"/>
  <c r="G406" i="2"/>
  <c r="F406" i="2"/>
  <c r="E406" i="2"/>
  <c r="D406" i="2"/>
  <c r="C406" i="2"/>
  <c r="B406" i="2"/>
  <c r="I405" i="2"/>
  <c r="H405" i="2"/>
  <c r="G405" i="2"/>
  <c r="F405" i="2"/>
  <c r="E405" i="2"/>
  <c r="D405" i="2"/>
  <c r="C405" i="2"/>
  <c r="B405" i="2"/>
  <c r="I388" i="2"/>
  <c r="H388" i="2"/>
  <c r="G388" i="2"/>
  <c r="F388" i="2"/>
  <c r="E388" i="2"/>
  <c r="D388" i="2"/>
  <c r="C388" i="2"/>
  <c r="B388" i="2"/>
  <c r="I387" i="2"/>
  <c r="H387" i="2"/>
  <c r="G387" i="2"/>
  <c r="F387" i="2"/>
  <c r="E387" i="2"/>
  <c r="D387" i="2"/>
  <c r="C387" i="2"/>
  <c r="B387" i="2"/>
  <c r="I229" i="2"/>
  <c r="H229" i="2"/>
  <c r="G229" i="2"/>
  <c r="F229" i="2"/>
  <c r="E229" i="2"/>
  <c r="D229" i="2"/>
  <c r="C229" i="2"/>
  <c r="B229" i="2"/>
  <c r="I228" i="2"/>
  <c r="H228" i="2"/>
  <c r="G228" i="2"/>
  <c r="F228" i="2"/>
  <c r="E228" i="2"/>
  <c r="D228" i="2"/>
  <c r="C228" i="2"/>
  <c r="B228" i="2"/>
  <c r="I218" i="2"/>
  <c r="H218" i="2"/>
  <c r="G218" i="2"/>
  <c r="F218" i="2"/>
  <c r="E218" i="2"/>
  <c r="D218" i="2"/>
  <c r="C218" i="2"/>
  <c r="B218" i="2"/>
  <c r="I217" i="2"/>
  <c r="H217" i="2"/>
  <c r="G217" i="2"/>
  <c r="F217" i="2"/>
  <c r="E217" i="2"/>
  <c r="D217" i="2"/>
  <c r="C217" i="2"/>
  <c r="B217" i="2"/>
  <c r="I330" i="2"/>
  <c r="H330" i="2"/>
  <c r="G330" i="2"/>
  <c r="F330" i="2"/>
  <c r="E330" i="2"/>
  <c r="D330" i="2"/>
  <c r="C330" i="2"/>
  <c r="B330" i="2"/>
  <c r="I329" i="2"/>
  <c r="H329" i="2"/>
  <c r="G329" i="2"/>
  <c r="F329" i="2"/>
  <c r="E329" i="2"/>
  <c r="D329" i="2"/>
  <c r="C329" i="2"/>
  <c r="B329" i="2"/>
  <c r="I319" i="2"/>
  <c r="H319" i="2"/>
  <c r="G319" i="2"/>
  <c r="F319" i="2"/>
  <c r="E319" i="2"/>
  <c r="D319" i="2"/>
  <c r="C319" i="2"/>
  <c r="B319" i="2"/>
  <c r="I318" i="2"/>
  <c r="H318" i="2"/>
  <c r="G318" i="2"/>
  <c r="F318" i="2"/>
  <c r="E318" i="2"/>
  <c r="D318" i="2"/>
  <c r="C318" i="2"/>
  <c r="B318" i="2"/>
  <c r="I128" i="2"/>
  <c r="H128" i="2"/>
  <c r="G128" i="2"/>
  <c r="F128" i="2"/>
  <c r="E128" i="2"/>
  <c r="D128" i="2"/>
  <c r="C128" i="2"/>
  <c r="B128" i="2"/>
  <c r="I127" i="2"/>
  <c r="H127" i="2"/>
  <c r="G127" i="2"/>
  <c r="F127" i="2"/>
  <c r="E127" i="2"/>
  <c r="D127" i="2"/>
  <c r="C127" i="2"/>
  <c r="B127" i="2"/>
  <c r="I116" i="2"/>
  <c r="H116" i="2"/>
  <c r="G116" i="2"/>
  <c r="F116" i="2"/>
  <c r="E116" i="2"/>
  <c r="D116" i="2"/>
  <c r="C116" i="2"/>
  <c r="B116" i="2"/>
  <c r="I115" i="2"/>
  <c r="H115" i="2"/>
  <c r="G115" i="2"/>
  <c r="F115" i="2"/>
  <c r="E115" i="2"/>
  <c r="D115" i="2"/>
  <c r="C115" i="2"/>
  <c r="B115" i="2"/>
  <c r="I207" i="2"/>
  <c r="H207" i="2"/>
  <c r="G207" i="2"/>
  <c r="F207" i="2"/>
  <c r="E207" i="2"/>
  <c r="D207" i="2"/>
  <c r="C207" i="2"/>
  <c r="B207" i="2"/>
  <c r="I308" i="2"/>
  <c r="H308" i="2"/>
  <c r="G308" i="2"/>
  <c r="F308" i="2"/>
  <c r="E308" i="2"/>
  <c r="D308" i="2"/>
  <c r="C308" i="2"/>
  <c r="B308" i="2"/>
  <c r="I277" i="2"/>
  <c r="H277" i="2"/>
  <c r="G277" i="2"/>
  <c r="F277" i="2"/>
  <c r="E277" i="2"/>
  <c r="D277" i="2"/>
  <c r="C277" i="2"/>
  <c r="B277" i="2"/>
  <c r="I276" i="2"/>
  <c r="H276" i="2"/>
  <c r="G276" i="2"/>
  <c r="F276" i="2"/>
  <c r="E276" i="2"/>
  <c r="D276" i="2"/>
  <c r="C276" i="2"/>
  <c r="B276" i="2"/>
  <c r="I265" i="2"/>
  <c r="H265" i="2"/>
  <c r="G265" i="2"/>
  <c r="F265" i="2"/>
  <c r="E265" i="2"/>
  <c r="D265" i="2"/>
  <c r="C265" i="2"/>
  <c r="B265" i="2"/>
  <c r="I264" i="2"/>
  <c r="H264" i="2"/>
  <c r="G264" i="2"/>
  <c r="F264" i="2"/>
  <c r="E264" i="2"/>
  <c r="D264" i="2"/>
  <c r="C264" i="2"/>
  <c r="B264" i="2"/>
  <c r="I253" i="2"/>
  <c r="H253" i="2"/>
  <c r="G253" i="2"/>
  <c r="F253" i="2"/>
  <c r="E253" i="2"/>
  <c r="D253" i="2"/>
  <c r="C253" i="2"/>
  <c r="B253" i="2"/>
  <c r="I252" i="2"/>
  <c r="H252" i="2"/>
  <c r="G252" i="2"/>
  <c r="F252" i="2"/>
  <c r="E252" i="2"/>
  <c r="D252" i="2"/>
  <c r="C252" i="2"/>
  <c r="B252" i="2"/>
  <c r="I241" i="2"/>
  <c r="H241" i="2"/>
  <c r="G241" i="2"/>
  <c r="F241" i="2"/>
  <c r="E241" i="2"/>
  <c r="D241" i="2"/>
  <c r="C241" i="2"/>
  <c r="B241" i="2"/>
  <c r="I240" i="2"/>
  <c r="H240" i="2"/>
  <c r="G240" i="2"/>
  <c r="F240" i="2"/>
  <c r="E240" i="2"/>
  <c r="D240" i="2"/>
  <c r="C240" i="2"/>
  <c r="B240" i="2"/>
  <c r="I378" i="2"/>
  <c r="H378" i="2"/>
  <c r="G378" i="2"/>
  <c r="F378" i="2"/>
  <c r="E378" i="2"/>
  <c r="D378" i="2"/>
  <c r="C378" i="2"/>
  <c r="B378" i="2"/>
  <c r="I377" i="2"/>
  <c r="H377" i="2"/>
  <c r="G377" i="2"/>
  <c r="F377" i="2"/>
  <c r="E377" i="2"/>
  <c r="D377" i="2"/>
  <c r="C377" i="2"/>
  <c r="B377" i="2"/>
  <c r="I366" i="2"/>
  <c r="H366" i="2"/>
  <c r="G366" i="2"/>
  <c r="F366" i="2"/>
  <c r="E366" i="2"/>
  <c r="D366" i="2"/>
  <c r="C366" i="2"/>
  <c r="B366" i="2"/>
  <c r="I365" i="2"/>
  <c r="H365" i="2"/>
  <c r="G365" i="2"/>
  <c r="F365" i="2"/>
  <c r="E365" i="2"/>
  <c r="D365" i="2"/>
  <c r="C365" i="2"/>
  <c r="B365" i="2"/>
  <c r="I354" i="2"/>
  <c r="H354" i="2"/>
  <c r="G354" i="2"/>
  <c r="F354" i="2"/>
  <c r="E354" i="2"/>
  <c r="D354" i="2"/>
  <c r="C354" i="2"/>
  <c r="B354" i="2"/>
  <c r="I353" i="2"/>
  <c r="H353" i="2"/>
  <c r="G353" i="2"/>
  <c r="F353" i="2"/>
  <c r="E353" i="2"/>
  <c r="D353" i="2"/>
  <c r="C353" i="2"/>
  <c r="B353" i="2"/>
  <c r="I342" i="2"/>
  <c r="H342" i="2"/>
  <c r="G342" i="2"/>
  <c r="F342" i="2"/>
  <c r="E342" i="2"/>
  <c r="D342" i="2"/>
  <c r="C342" i="2"/>
  <c r="B342" i="2"/>
  <c r="I341" i="2"/>
  <c r="H341" i="2"/>
  <c r="G341" i="2"/>
  <c r="F341" i="2"/>
  <c r="E341" i="2"/>
  <c r="D341" i="2"/>
  <c r="C341" i="2"/>
  <c r="B341" i="2"/>
  <c r="I164" i="2"/>
  <c r="H164" i="2"/>
  <c r="G164" i="2"/>
  <c r="F164" i="2"/>
  <c r="E164" i="2"/>
  <c r="D164" i="2"/>
  <c r="C164" i="2"/>
  <c r="B164" i="2"/>
  <c r="I163" i="2"/>
  <c r="H163" i="2"/>
  <c r="G163" i="2"/>
  <c r="F163" i="2"/>
  <c r="E163" i="2"/>
  <c r="D163" i="2"/>
  <c r="C163" i="2"/>
  <c r="B163" i="2"/>
  <c r="I152" i="2"/>
  <c r="H152" i="2"/>
  <c r="G152" i="2"/>
  <c r="F152" i="2"/>
  <c r="E152" i="2"/>
  <c r="D152" i="2"/>
  <c r="C152" i="2"/>
  <c r="B152" i="2"/>
  <c r="I151" i="2"/>
  <c r="H151" i="2"/>
  <c r="G151" i="2"/>
  <c r="F151" i="2"/>
  <c r="E151" i="2"/>
  <c r="D151" i="2"/>
  <c r="C151" i="2"/>
  <c r="B151" i="2"/>
  <c r="I140" i="2"/>
  <c r="H140" i="2"/>
  <c r="G140" i="2"/>
  <c r="F140" i="2"/>
  <c r="E140" i="2"/>
  <c r="D140" i="2"/>
  <c r="C140" i="2"/>
  <c r="B140" i="2"/>
  <c r="I139" i="2"/>
  <c r="H139" i="2"/>
  <c r="G139" i="2"/>
  <c r="F139" i="2"/>
  <c r="E139" i="2"/>
  <c r="D139" i="2"/>
  <c r="C139" i="2"/>
  <c r="B139" i="2"/>
  <c r="I176" i="2"/>
  <c r="H176" i="2"/>
  <c r="G176" i="2"/>
  <c r="F176" i="2"/>
  <c r="E176" i="2"/>
  <c r="D176" i="2"/>
  <c r="C176" i="2"/>
  <c r="B176" i="2"/>
  <c r="I175" i="2"/>
  <c r="H175" i="2"/>
  <c r="G175" i="2"/>
  <c r="F175" i="2"/>
  <c r="E175" i="2"/>
  <c r="D175" i="2"/>
  <c r="C175" i="2"/>
  <c r="B175" i="2"/>
  <c r="I104" i="2"/>
  <c r="H104" i="2"/>
  <c r="G104" i="2"/>
  <c r="F104" i="2"/>
  <c r="E104" i="2"/>
  <c r="D104" i="2"/>
  <c r="C104" i="2"/>
  <c r="B104" i="2"/>
  <c r="I103" i="2"/>
  <c r="H103" i="2"/>
  <c r="G103" i="2"/>
  <c r="F103" i="2"/>
  <c r="E103" i="2"/>
  <c r="D103" i="2"/>
  <c r="C103" i="2"/>
  <c r="B103" i="2"/>
  <c r="I307" i="2"/>
  <c r="H307" i="2"/>
  <c r="G307" i="2"/>
  <c r="F307" i="2"/>
  <c r="E307" i="2"/>
  <c r="D307" i="2"/>
  <c r="C307" i="2"/>
  <c r="B307" i="2"/>
  <c r="I288" i="2"/>
  <c r="H288" i="2"/>
  <c r="G288" i="2"/>
  <c r="F288" i="2"/>
  <c r="E288" i="2"/>
  <c r="D288" i="2"/>
  <c r="C288" i="2"/>
  <c r="B288" i="2"/>
  <c r="I287" i="2"/>
  <c r="H287" i="2"/>
  <c r="G287" i="2"/>
  <c r="F287" i="2"/>
  <c r="E287" i="2"/>
  <c r="D287" i="2"/>
  <c r="C287" i="2"/>
  <c r="B287" i="2"/>
  <c r="I206" i="2"/>
  <c r="H206" i="2"/>
  <c r="G206" i="2"/>
  <c r="F206" i="2"/>
  <c r="E206" i="2"/>
  <c r="D206" i="2"/>
  <c r="C206" i="2"/>
  <c r="B206" i="2"/>
  <c r="I187" i="2"/>
  <c r="H187" i="2"/>
  <c r="G187" i="2"/>
  <c r="F187" i="2"/>
  <c r="E187" i="2"/>
  <c r="D187" i="2"/>
  <c r="C187" i="2"/>
  <c r="B187" i="2"/>
  <c r="I186" i="2"/>
  <c r="H186" i="2"/>
  <c r="G186" i="2"/>
  <c r="F186" i="2"/>
  <c r="E186" i="2"/>
  <c r="D186" i="2"/>
  <c r="C186" i="2"/>
  <c r="B186" i="2"/>
  <c r="I63" i="5"/>
  <c r="H63" i="5"/>
  <c r="G63" i="5"/>
  <c r="F63" i="5"/>
  <c r="E63" i="5"/>
  <c r="D63" i="5"/>
  <c r="C63" i="5"/>
  <c r="B63" i="5"/>
  <c r="I62" i="5"/>
  <c r="H62" i="5"/>
  <c r="G62" i="5"/>
  <c r="F62" i="5"/>
  <c r="E62" i="5"/>
  <c r="D62" i="5"/>
  <c r="C62" i="5"/>
  <c r="B62" i="5"/>
  <c r="I43" i="5"/>
  <c r="H43" i="5"/>
  <c r="G43" i="5"/>
  <c r="F43" i="5"/>
  <c r="E43" i="5"/>
  <c r="D43" i="5"/>
  <c r="C43" i="5"/>
  <c r="B43" i="5"/>
  <c r="I42" i="5"/>
  <c r="H42" i="5"/>
  <c r="G42" i="5"/>
  <c r="F42" i="5"/>
  <c r="E42" i="5"/>
  <c r="D42" i="5"/>
  <c r="C42" i="5"/>
  <c r="B42" i="5"/>
  <c r="I32" i="5"/>
  <c r="H32" i="5"/>
  <c r="G32" i="5"/>
  <c r="F32" i="5"/>
  <c r="E32" i="5"/>
  <c r="D32" i="5"/>
  <c r="C32" i="5"/>
  <c r="B32" i="5"/>
  <c r="I31" i="5"/>
  <c r="H31" i="5"/>
  <c r="G31" i="5"/>
  <c r="F31" i="5"/>
  <c r="E31" i="5"/>
  <c r="D31" i="5"/>
  <c r="C31" i="5"/>
  <c r="B31" i="5"/>
  <c r="C12" i="5"/>
  <c r="D12" i="5"/>
  <c r="E12" i="5"/>
  <c r="F12" i="5"/>
  <c r="G12" i="5"/>
  <c r="H12" i="5"/>
  <c r="I12" i="5"/>
  <c r="C11" i="5"/>
  <c r="D11" i="5"/>
  <c r="E11" i="5"/>
  <c r="F11" i="5"/>
  <c r="G11" i="5"/>
  <c r="H11" i="5"/>
  <c r="I11" i="5"/>
  <c r="B12" i="5"/>
  <c r="B11" i="5"/>
  <c r="I43" i="4"/>
  <c r="H43" i="4"/>
  <c r="G43" i="4"/>
  <c r="F43" i="4"/>
  <c r="E43" i="4"/>
  <c r="D43" i="4"/>
  <c r="C43" i="4"/>
  <c r="B43" i="4"/>
  <c r="I42" i="4"/>
  <c r="H42" i="4"/>
  <c r="G42" i="4"/>
  <c r="F42" i="4"/>
  <c r="E42" i="4"/>
  <c r="D42" i="4"/>
  <c r="C42" i="4"/>
  <c r="B42" i="4"/>
  <c r="I32" i="4"/>
  <c r="H32" i="4"/>
  <c r="G32" i="4"/>
  <c r="F32" i="4"/>
  <c r="E32" i="4"/>
  <c r="D32" i="4"/>
  <c r="C32" i="4"/>
  <c r="B32" i="4"/>
  <c r="I31" i="4"/>
  <c r="H31" i="4"/>
  <c r="G31" i="4"/>
  <c r="F31" i="4"/>
  <c r="E31" i="4"/>
  <c r="D31" i="4"/>
  <c r="C31" i="4"/>
  <c r="B31" i="4"/>
  <c r="C12" i="4"/>
  <c r="D12" i="4"/>
  <c r="E12" i="4"/>
  <c r="F12" i="4"/>
  <c r="G12" i="4"/>
  <c r="H12" i="4"/>
  <c r="I12" i="4"/>
  <c r="C11" i="4"/>
  <c r="D11" i="4"/>
  <c r="E11" i="4"/>
  <c r="F11" i="4"/>
  <c r="G11" i="4"/>
  <c r="H11" i="4"/>
  <c r="I11" i="4"/>
  <c r="B12" i="4"/>
  <c r="B11" i="4"/>
  <c r="I63" i="3"/>
  <c r="H63" i="3"/>
  <c r="G63" i="3"/>
  <c r="F63" i="3"/>
  <c r="E63" i="3"/>
  <c r="D63" i="3"/>
  <c r="C63" i="3"/>
  <c r="B63" i="3"/>
  <c r="I62" i="3"/>
  <c r="H62" i="3"/>
  <c r="G62" i="3"/>
  <c r="F62" i="3"/>
  <c r="E62" i="3"/>
  <c r="D62" i="3"/>
  <c r="C62" i="3"/>
  <c r="B62" i="3"/>
  <c r="I43" i="3"/>
  <c r="H43" i="3"/>
  <c r="G43" i="3"/>
  <c r="F43" i="3"/>
  <c r="E43" i="3"/>
  <c r="D43" i="3"/>
  <c r="C43" i="3"/>
  <c r="B43" i="3"/>
  <c r="I42" i="3"/>
  <c r="H42" i="3"/>
  <c r="G42" i="3"/>
  <c r="F42" i="3"/>
  <c r="E42" i="3"/>
  <c r="D42" i="3"/>
  <c r="C42" i="3"/>
  <c r="B42" i="3"/>
  <c r="I32" i="3"/>
  <c r="H32" i="3"/>
  <c r="G32" i="3"/>
  <c r="F32" i="3"/>
  <c r="E32" i="3"/>
  <c r="D32" i="3"/>
  <c r="C32" i="3"/>
  <c r="B32" i="3"/>
  <c r="I31" i="3"/>
  <c r="H31" i="3"/>
  <c r="G31" i="3"/>
  <c r="F31" i="3"/>
  <c r="E31" i="3"/>
  <c r="D31" i="3"/>
  <c r="C31" i="3"/>
  <c r="B31" i="3"/>
  <c r="C12" i="3"/>
  <c r="D12" i="3"/>
  <c r="E12" i="3"/>
  <c r="F12" i="3"/>
  <c r="G12" i="3"/>
  <c r="H12" i="3"/>
  <c r="I12" i="3"/>
  <c r="C11" i="3"/>
  <c r="D11" i="3"/>
  <c r="E11" i="3"/>
  <c r="F11" i="3"/>
  <c r="G11" i="3"/>
  <c r="H11" i="3"/>
  <c r="I11" i="3"/>
  <c r="B11" i="3"/>
  <c r="B12" i="3"/>
  <c r="I80" i="2"/>
  <c r="H80" i="2"/>
  <c r="G80" i="2"/>
  <c r="F80" i="2"/>
  <c r="E80" i="2"/>
  <c r="D80" i="2"/>
  <c r="C80" i="2"/>
  <c r="B80" i="2"/>
  <c r="I79" i="2"/>
  <c r="H79" i="2"/>
  <c r="G79" i="2"/>
  <c r="F79" i="2"/>
  <c r="E79" i="2"/>
  <c r="D79" i="2"/>
  <c r="C79" i="2"/>
  <c r="B79" i="2"/>
  <c r="I68" i="2"/>
  <c r="H68" i="2"/>
  <c r="G68" i="2"/>
  <c r="F68" i="2"/>
  <c r="E68" i="2"/>
  <c r="D68" i="2"/>
  <c r="C68" i="2"/>
  <c r="B68" i="2"/>
  <c r="I67" i="2"/>
  <c r="H67" i="2"/>
  <c r="G67" i="2"/>
  <c r="F67" i="2"/>
  <c r="E67" i="2"/>
  <c r="D67" i="2"/>
  <c r="C67" i="2"/>
  <c r="B67" i="2"/>
  <c r="I56" i="2"/>
  <c r="H56" i="2"/>
  <c r="G56" i="2"/>
  <c r="F56" i="2"/>
  <c r="E56" i="2"/>
  <c r="D56" i="2"/>
  <c r="C56" i="2"/>
  <c r="B56" i="2"/>
  <c r="I55" i="2"/>
  <c r="H55" i="2"/>
  <c r="G55" i="2"/>
  <c r="F55" i="2"/>
  <c r="E55" i="2"/>
  <c r="D55" i="2"/>
  <c r="C55" i="2"/>
  <c r="B55" i="2"/>
  <c r="I44" i="2"/>
  <c r="H44" i="2"/>
  <c r="G44" i="2"/>
  <c r="F44" i="2"/>
  <c r="E44" i="2"/>
  <c r="D44" i="2"/>
  <c r="C44" i="2"/>
  <c r="B44" i="2"/>
  <c r="I43" i="2"/>
  <c r="H43" i="2"/>
  <c r="G43" i="2"/>
  <c r="F43" i="2"/>
  <c r="E43" i="2"/>
  <c r="D43" i="2"/>
  <c r="C43" i="2"/>
  <c r="B43" i="2"/>
  <c r="I605" i="2"/>
  <c r="H605" i="2"/>
  <c r="G605" i="2"/>
  <c r="F605" i="2"/>
  <c r="E605" i="2"/>
  <c r="D605" i="2"/>
  <c r="C605" i="2"/>
  <c r="B605" i="2"/>
  <c r="I604" i="2"/>
  <c r="H604" i="2"/>
  <c r="G604" i="2"/>
  <c r="F604" i="2"/>
  <c r="E604" i="2"/>
  <c r="D604" i="2"/>
  <c r="C604" i="2"/>
  <c r="B604" i="2"/>
  <c r="I92" i="2"/>
  <c r="I91" i="2"/>
  <c r="H92" i="2"/>
  <c r="H91" i="2"/>
  <c r="G92" i="2"/>
  <c r="G91" i="2"/>
  <c r="F92" i="2"/>
  <c r="F91" i="2"/>
  <c r="E92" i="2"/>
  <c r="E91" i="2"/>
  <c r="D92" i="2"/>
  <c r="D91" i="2"/>
  <c r="C92" i="2"/>
  <c r="C91" i="2"/>
  <c r="B92" i="2"/>
  <c r="B91" i="2"/>
  <c r="I32" i="2"/>
  <c r="H32" i="2"/>
  <c r="G32" i="2"/>
  <c r="F32" i="2"/>
  <c r="E32" i="2"/>
  <c r="D32" i="2"/>
  <c r="C32" i="2"/>
  <c r="B32" i="2"/>
  <c r="I31" i="2"/>
  <c r="H31" i="2"/>
  <c r="G31" i="2"/>
  <c r="F31" i="2"/>
  <c r="E31" i="2"/>
  <c r="D31" i="2"/>
  <c r="C31" i="2"/>
  <c r="B31" i="2"/>
  <c r="I12" i="2"/>
  <c r="H12" i="2"/>
  <c r="G12" i="2"/>
  <c r="F12" i="2"/>
  <c r="E12" i="2"/>
  <c r="D12" i="2"/>
  <c r="C12" i="2"/>
  <c r="B12" i="2"/>
  <c r="I11" i="2"/>
  <c r="H11" i="2"/>
  <c r="G11" i="2"/>
  <c r="F11" i="2"/>
  <c r="E11" i="2"/>
  <c r="D11" i="2"/>
  <c r="C11" i="2"/>
  <c r="B11" i="2"/>
</calcChain>
</file>

<file path=xl/sharedStrings.xml><?xml version="1.0" encoding="utf-8"?>
<sst xmlns="http://schemas.openxmlformats.org/spreadsheetml/2006/main" count="1654" uniqueCount="223">
  <si>
    <t>metrics</t>
  </si>
  <si>
    <t>accuracy</t>
  </si>
  <si>
    <t>0.66+-0.09</t>
  </si>
  <si>
    <t>0.56+-0.09</t>
  </si>
  <si>
    <t>0.67+-0.09</t>
  </si>
  <si>
    <t>0.71+-0.09</t>
  </si>
  <si>
    <t>0.53+-0.09</t>
  </si>
  <si>
    <t>0.53+-0.1</t>
  </si>
  <si>
    <t>0.54+-0.1</t>
  </si>
  <si>
    <t>0.6+-0.09</t>
  </si>
  <si>
    <t>precision</t>
  </si>
  <si>
    <t>0.82+-0.1</t>
  </si>
  <si>
    <t>0.71+-0.1</t>
  </si>
  <si>
    <t>0.77+-0.11</t>
  </si>
  <si>
    <t>0.79+-0.12</t>
  </si>
  <si>
    <t>0.47+-0.11</t>
  </si>
  <si>
    <t>0.65+-0.1</t>
  </si>
  <si>
    <t>0.56+-0.1</t>
  </si>
  <si>
    <t>0.7+-0.09</t>
  </si>
  <si>
    <t>recall</t>
  </si>
  <si>
    <t>0.45+-0.09</t>
  </si>
  <si>
    <t>0.23+-0.11</t>
  </si>
  <si>
    <t>0.51+-0.09</t>
  </si>
  <si>
    <t>0.61+-0.09</t>
  </si>
  <si>
    <t>0.15+-0.12</t>
  </si>
  <si>
    <t>0.18+-0.11</t>
  </si>
  <si>
    <t>0.21+-0.12</t>
  </si>
  <si>
    <t>0.35+-0.09</t>
  </si>
  <si>
    <t>f1.score</t>
  </si>
  <si>
    <t>0.53+-0.12</t>
  </si>
  <si>
    <t>0.32+-0.12</t>
  </si>
  <si>
    <t>0.57+-0.11</t>
  </si>
  <si>
    <t>0.66+-0.11</t>
  </si>
  <si>
    <t>0.22+-0.13</t>
  </si>
  <si>
    <t>0.25+-0.13</t>
  </si>
  <si>
    <t>0.29+-0.12</t>
  </si>
  <si>
    <t>0.46+-0.08</t>
  </si>
  <si>
    <t>Kappa</t>
  </si>
  <si>
    <t>0.34+-0.18</t>
  </si>
  <si>
    <t>0.14+-0.2</t>
  </si>
  <si>
    <t>0.36+-0.16</t>
  </si>
  <si>
    <t>0.45+-0.12</t>
  </si>
  <si>
    <t>0.07+-0.15</t>
  </si>
  <si>
    <t>0.06+-0.2</t>
  </si>
  <si>
    <t>0.08+-0.15</t>
  </si>
  <si>
    <t>0.21+-0.13</t>
  </si>
  <si>
    <t>AUC</t>
  </si>
  <si>
    <t>0.79+-0.13</t>
  </si>
  <si>
    <t>0.64+-0.11</t>
  </si>
  <si>
    <t>0.78+-0.12</t>
  </si>
  <si>
    <t>0.74+-0.12</t>
  </si>
  <si>
    <t>0.59+-0.12</t>
  </si>
  <si>
    <t>0.62+-0.14</t>
  </si>
  <si>
    <t>MCC</t>
  </si>
  <si>
    <t>0.38+-0.09</t>
  </si>
  <si>
    <t>0.17+-0.09</t>
  </si>
  <si>
    <t>0.39+-0.09</t>
  </si>
  <si>
    <t>0.47+-0.09</t>
  </si>
  <si>
    <t>0.08+-0.09</t>
  </si>
  <si>
    <t>0.09+-0.1</t>
  </si>
  <si>
    <t>0.24+-0.09</t>
  </si>
  <si>
    <t>loss</t>
  </si>
  <si>
    <t>0.34+-0.1</t>
  </si>
  <si>
    <t>0.44+-0.1</t>
  </si>
  <si>
    <t>0.33+-0.11</t>
  </si>
  <si>
    <t>0.47+-0.1</t>
  </si>
  <si>
    <t>0.46+-0.1</t>
  </si>
  <si>
    <t>0.4+-0.09</t>
  </si>
  <si>
    <t>0.69+-0.1</t>
  </si>
  <si>
    <t>0.64+-0.1</t>
  </si>
  <si>
    <t>0.7+-0.1</t>
  </si>
  <si>
    <t>0.68+-0.1</t>
  </si>
  <si>
    <t>0.42+-0.09</t>
  </si>
  <si>
    <t>0.34+-0.09</t>
  </si>
  <si>
    <t>0.32+-0.1</t>
  </si>
  <si>
    <t>0.36+-0.1</t>
  </si>
  <si>
    <t>0.36+-0.09</t>
  </si>
  <si>
    <t>0.33+-0.12</t>
  </si>
  <si>
    <t>0.25+-0.14</t>
  </si>
  <si>
    <t>0.37+-0.13</t>
  </si>
  <si>
    <t>0.31+-0.13</t>
  </si>
  <si>
    <t>0.24+-0.13</t>
  </si>
  <si>
    <t>0.27+-0.12</t>
  </si>
  <si>
    <t>0.31+-0.12</t>
  </si>
  <si>
    <t>0.43+-0.1</t>
  </si>
  <si>
    <t>0.34+-0.12</t>
  </si>
  <si>
    <t>0.33+-0.1</t>
  </si>
  <si>
    <t>0.38+-0.12</t>
  </si>
  <si>
    <t>0.34+-0.11</t>
  </si>
  <si>
    <t>0.14+-0.16</t>
  </si>
  <si>
    <t>0.05+-0.2</t>
  </si>
  <si>
    <t>0.06+-0.13</t>
  </si>
  <si>
    <t>0.02+-0.16</t>
  </si>
  <si>
    <t>0.07+-0.19</t>
  </si>
  <si>
    <t>0.03+-0.19</t>
  </si>
  <si>
    <t>0.06+-0.19</t>
  </si>
  <si>
    <t>0.14+-0.19</t>
  </si>
  <si>
    <t>0.66+-0.19</t>
  </si>
  <si>
    <t>0.63+-0.17</t>
  </si>
  <si>
    <t>0.56+-0.15</t>
  </si>
  <si>
    <t>0.59+-0.15</t>
  </si>
  <si>
    <t>0.58+-0.15</t>
  </si>
  <si>
    <t>0.62+-0.19</t>
  </si>
  <si>
    <t>0.63+-0.15</t>
  </si>
  <si>
    <t>0.15+-0.1</t>
  </si>
  <si>
    <t>0.06+-0.1</t>
  </si>
  <si>
    <t>0.07+-0.1</t>
  </si>
  <si>
    <t>0.02+-0.11</t>
  </si>
  <si>
    <t>0.08+-0.1</t>
  </si>
  <si>
    <t>0.04+-0.1</t>
  </si>
  <si>
    <t>0.13+-0.1</t>
  </si>
  <si>
    <t>0.29+-0.09</t>
  </si>
  <si>
    <t>0.31+-0.09</t>
  </si>
  <si>
    <t>0.3+-0.1</t>
  </si>
  <si>
    <t>0.32+-0.09</t>
  </si>
  <si>
    <t>0.9+-0.12</t>
  </si>
  <si>
    <t>0.84+-0.09</t>
  </si>
  <si>
    <t>0.56+-0.14</t>
  </si>
  <si>
    <t>0.49+-0.11</t>
  </si>
  <si>
    <t>0.76+-0.13</t>
  </si>
  <si>
    <t>0.46+-0.14</t>
  </si>
  <si>
    <t>0.61+-0.13</t>
  </si>
  <si>
    <t>0.44+-0.11</t>
  </si>
  <si>
    <t>0.55+-0.15</t>
  </si>
  <si>
    <t>0.34+-0.14</t>
  </si>
  <si>
    <t>0.94+-0.17</t>
  </si>
  <si>
    <t>0.79+-0.16</t>
  </si>
  <si>
    <t>0.57+-0.12</t>
  </si>
  <si>
    <t>0.1+-0.14</t>
  </si>
  <si>
    <t>0.16+-0.11</t>
  </si>
  <si>
    <t>0.68+-0.11</t>
  </si>
  <si>
    <t>0.31+-0.1</t>
  </si>
  <si>
    <t>0.36+-0.13</t>
  </si>
  <si>
    <t>0.19+-0.14</t>
  </si>
  <si>
    <t>0.44+-0.12</t>
  </si>
  <si>
    <t>0.26+-0.14</t>
  </si>
  <si>
    <t>0.1+-0.15</t>
  </si>
  <si>
    <t>0.04+-0.19</t>
  </si>
  <si>
    <t>0.64+-0.2</t>
  </si>
  <si>
    <t>0.59+-0.16</t>
  </si>
  <si>
    <t>0.09+-0.11</t>
  </si>
  <si>
    <t>CC RF</t>
  </si>
  <si>
    <t>CC GBM</t>
  </si>
  <si>
    <t>BC RF</t>
  </si>
  <si>
    <t>BC ELNET</t>
  </si>
  <si>
    <t>CC ELNET</t>
  </si>
  <si>
    <t>BC GBM</t>
  </si>
  <si>
    <t>BC CATBOOST</t>
  </si>
  <si>
    <t>CC CATBOOST</t>
  </si>
  <si>
    <t>BC RF RAND</t>
  </si>
  <si>
    <t>CC RF RAND</t>
  </si>
  <si>
    <t>Leave-drug-out validation</t>
  </si>
  <si>
    <t>Validation</t>
  </si>
  <si>
    <t>Testing</t>
  </si>
  <si>
    <t>Random validation</t>
  </si>
  <si>
    <t>labels</t>
  </si>
  <si>
    <t>ntree</t>
  </si>
  <si>
    <t>mtry</t>
  </si>
  <si>
    <t>NaN</t>
  </si>
  <si>
    <t>Best parameters</t>
  </si>
  <si>
    <t>NA</t>
  </si>
  <si>
    <t>A set of binary classifiers (BC)</t>
  </si>
  <si>
    <t>Chain of classifiers (CC)</t>
  </si>
  <si>
    <t>Random cross-validation</t>
  </si>
  <si>
    <t>Leave-drug-out cross-validation</t>
  </si>
  <si>
    <t>learning_rate</t>
  </si>
  <si>
    <t>depth</t>
  </si>
  <si>
    <t>l2_leaf_reg</t>
  </si>
  <si>
    <t>0.16</t>
  </si>
  <si>
    <t>2.2</t>
  </si>
  <si>
    <t>0.76</t>
  </si>
  <si>
    <t>9.6</t>
  </si>
  <si>
    <t>1.0</t>
  </si>
  <si>
    <t>0.1</t>
  </si>
  <si>
    <t>8.1</t>
  </si>
  <si>
    <t>0.31</t>
  </si>
  <si>
    <t>8.4</t>
  </si>
  <si>
    <t>3.7</t>
  </si>
  <si>
    <t>1.60</t>
  </si>
  <si>
    <t>3.5</t>
  </si>
  <si>
    <t>alpha</t>
  </si>
  <si>
    <t>0.0</t>
  </si>
  <si>
    <t>0.6</t>
  </si>
  <si>
    <t>n.trees</t>
  </si>
  <si>
    <t>interaction.depth</t>
  </si>
  <si>
    <t>bag.fraction</t>
  </si>
  <si>
    <t>0.35</t>
  </si>
  <si>
    <t>Cardiac dis. S&amp;S</t>
  </si>
  <si>
    <t>Cardiac arrhyt.</t>
  </si>
  <si>
    <t>Heart failures</t>
  </si>
  <si>
    <t>Coronary artery dis.</t>
  </si>
  <si>
    <t>Periardial dis.</t>
  </si>
  <si>
    <t>Myocardial dis.</t>
  </si>
  <si>
    <t>Vascular dis</t>
  </si>
  <si>
    <t>Mean</t>
  </si>
  <si>
    <t>0.5 SD</t>
  </si>
  <si>
    <t>0.00</t>
  </si>
  <si>
    <t>1.00</t>
  </si>
  <si>
    <t>0.25</t>
  </si>
  <si>
    <t>Transcriptional features only</t>
  </si>
  <si>
    <t>Molecular descriptors and fingerprints only</t>
  </si>
  <si>
    <t>New cells testing (drugs from the training set)</t>
  </si>
  <si>
    <t>New cells testing (drugs from testing set)</t>
  </si>
  <si>
    <t>MCF7</t>
  </si>
  <si>
    <t>A549</t>
  </si>
  <si>
    <t>Incubation time 6h</t>
  </si>
  <si>
    <t>Incubation time 24h</t>
  </si>
  <si>
    <t>Central neurvous system agents</t>
  </si>
  <si>
    <t>Cardiovascular agents</t>
  </si>
  <si>
    <t>Antineoplastic agents</t>
  </si>
  <si>
    <t>Anti-inflammatory agents</t>
  </si>
  <si>
    <t>DToxS testing (drugs from the training set)</t>
  </si>
  <si>
    <t>DToxS testing (unseen drugs)</t>
  </si>
  <si>
    <t>DToxS (seen drugs)</t>
  </si>
  <si>
    <t>DToxS (unseen drugs)</t>
  </si>
  <si>
    <t>No Vascular disorders</t>
  </si>
  <si>
    <t>No Cardiac dis. S&amp;S</t>
  </si>
  <si>
    <t>No Cardiac arrhyt.</t>
  </si>
  <si>
    <t>No Heart failures</t>
  </si>
  <si>
    <t>No Coronary artery dis.</t>
  </si>
  <si>
    <t>No Pericardial dis.</t>
  </si>
  <si>
    <t>Pericardial dis.</t>
  </si>
  <si>
    <t>No Myocardial d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rgb="FF000000"/>
      <name val="Helvetica Neue"/>
    </font>
    <font>
      <sz val="12"/>
      <color rgb="FF000000"/>
      <name val="Helvetica Neue"/>
    </font>
    <font>
      <sz val="14"/>
      <color rgb="FF000000"/>
      <name val="Helvetica Neu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sz val="14"/>
      <color rgb="FF000000"/>
      <name val="Arial"/>
    </font>
    <font>
      <sz val="12"/>
      <color rgb="FF000000"/>
      <name val="Calibri"/>
      <family val="2"/>
      <scheme val="minor"/>
    </font>
    <font>
      <sz val="10"/>
      <color rgb="FF000000"/>
      <name val="Helvetica Neue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8" fillId="0" borderId="0" xfId="0" applyFont="1" applyAlignment="1">
      <alignment horizontal="center" vertical="center" textRotation="45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/>
    <xf numFmtId="2" fontId="2" fillId="0" borderId="0" xfId="0" applyNumberFormat="1" applyFont="1"/>
    <xf numFmtId="0" fontId="0" fillId="0" borderId="0" xfId="0" applyAlignment="1"/>
    <xf numFmtId="0" fontId="3" fillId="0" borderId="0" xfId="0" applyFont="1" applyAlignment="1"/>
    <xf numFmtId="0" fontId="9" fillId="0" borderId="0" xfId="0" applyFont="1"/>
    <xf numFmtId="2" fontId="9" fillId="0" borderId="0" xfId="0" applyNumberFormat="1" applyFont="1"/>
    <xf numFmtId="0" fontId="8" fillId="0" borderId="0" xfId="0" applyFont="1"/>
    <xf numFmtId="0" fontId="6" fillId="0" borderId="0" xfId="0" applyFont="1" applyAlignment="1"/>
    <xf numFmtId="2" fontId="9" fillId="0" borderId="0" xfId="0" applyNumberFormat="1" applyFont="1" applyBorder="1"/>
    <xf numFmtId="0" fontId="9" fillId="0" borderId="1" xfId="0" applyFont="1" applyBorder="1"/>
    <xf numFmtId="2" fontId="9" fillId="0" borderId="2" xfId="0" applyNumberFormat="1" applyFont="1" applyBorder="1"/>
    <xf numFmtId="2" fontId="9" fillId="0" borderId="3" xfId="0" applyNumberFormat="1" applyFont="1" applyBorder="1"/>
    <xf numFmtId="0" fontId="9" fillId="0" borderId="4" xfId="0" applyFont="1" applyBorder="1"/>
    <xf numFmtId="2" fontId="9" fillId="0" borderId="5" xfId="0" applyNumberFormat="1" applyFont="1" applyBorder="1"/>
    <xf numFmtId="0" fontId="9" fillId="0" borderId="6" xfId="0" applyFont="1" applyBorder="1"/>
    <xf numFmtId="2" fontId="9" fillId="0" borderId="7" xfId="0" applyNumberFormat="1" applyFont="1" applyBorder="1"/>
    <xf numFmtId="2" fontId="9" fillId="0" borderId="8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11" fillId="0" borderId="5" xfId="0" applyNumberFormat="1" applyFont="1" applyBorder="1"/>
    <xf numFmtId="2" fontId="11" fillId="0" borderId="7" xfId="0" applyNumberFormat="1" applyFont="1" applyBorder="1"/>
    <xf numFmtId="2" fontId="11" fillId="0" borderId="8" xfId="0" applyNumberFormat="1" applyFont="1" applyBorder="1"/>
    <xf numFmtId="2" fontId="11" fillId="0" borderId="0" xfId="0" applyNumberFormat="1" applyFont="1" applyBorder="1"/>
    <xf numFmtId="0" fontId="2" fillId="0" borderId="1" xfId="0" applyFont="1" applyBorder="1"/>
    <xf numFmtId="0" fontId="2" fillId="0" borderId="4" xfId="0" applyFont="1" applyBorder="1"/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3" fillId="0" borderId="0" xfId="0" applyFont="1"/>
    <xf numFmtId="0" fontId="0" fillId="0" borderId="0" xfId="0"/>
    <xf numFmtId="0" fontId="9" fillId="3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0" fillId="4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2" fillId="0" borderId="0" xfId="0" applyFont="1"/>
  </cellXfs>
  <cellStyles count="4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C11" sqref="C11"/>
    </sheetView>
  </sheetViews>
  <sheetFormatPr baseColWidth="10" defaultRowHeight="15" x14ac:dyDescent="0"/>
  <cols>
    <col min="2" max="2" width="20.1640625" customWidth="1"/>
  </cols>
  <sheetData>
    <row r="1" spans="1:9" ht="43" customHeight="1">
      <c r="A1" s="41" t="s">
        <v>151</v>
      </c>
      <c r="B1" s="41"/>
      <c r="C1" s="41"/>
      <c r="D1" s="41"/>
      <c r="E1" s="41"/>
      <c r="F1" s="41"/>
      <c r="G1" s="41"/>
      <c r="H1" s="41"/>
      <c r="I1" s="41"/>
    </row>
    <row r="2" spans="1:9" ht="88" customHeight="1">
      <c r="A2" s="40" t="s">
        <v>152</v>
      </c>
      <c r="B2" s="40"/>
      <c r="C2" s="40"/>
      <c r="D2" s="40"/>
      <c r="E2" s="40"/>
      <c r="F2" s="40"/>
      <c r="G2" s="40"/>
      <c r="H2" s="40"/>
      <c r="I2" s="40"/>
    </row>
    <row r="3" spans="1:9" ht="43" customHeight="1">
      <c r="A3" s="4" t="s">
        <v>0</v>
      </c>
      <c r="B3" s="4" t="s">
        <v>141</v>
      </c>
      <c r="C3" s="4" t="s">
        <v>145</v>
      </c>
      <c r="D3" s="4" t="s">
        <v>142</v>
      </c>
      <c r="E3" s="4" t="s">
        <v>148</v>
      </c>
      <c r="F3" s="4" t="s">
        <v>143</v>
      </c>
      <c r="G3" s="4" t="s">
        <v>144</v>
      </c>
      <c r="H3" s="4" t="s">
        <v>146</v>
      </c>
      <c r="I3" s="4" t="s">
        <v>147</v>
      </c>
    </row>
    <row r="4" spans="1:9" ht="43" customHeight="1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</row>
    <row r="5" spans="1:9" ht="43" customHeight="1">
      <c r="A5" s="5" t="s">
        <v>10</v>
      </c>
      <c r="B5" s="5" t="s">
        <v>11</v>
      </c>
      <c r="C5" s="5" t="s">
        <v>12</v>
      </c>
      <c r="D5" s="5" t="s">
        <v>13</v>
      </c>
      <c r="E5" s="5" t="s">
        <v>14</v>
      </c>
      <c r="F5" s="5" t="s">
        <v>15</v>
      </c>
      <c r="G5" s="5" t="s">
        <v>16</v>
      </c>
      <c r="H5" s="5" t="s">
        <v>17</v>
      </c>
      <c r="I5" s="5" t="s">
        <v>18</v>
      </c>
    </row>
    <row r="6" spans="1:9" ht="43" customHeight="1">
      <c r="A6" s="5" t="s">
        <v>19</v>
      </c>
      <c r="B6" s="5" t="s">
        <v>20</v>
      </c>
      <c r="C6" s="5" t="s">
        <v>21</v>
      </c>
      <c r="D6" s="5" t="s">
        <v>22</v>
      </c>
      <c r="E6" s="5" t="s">
        <v>23</v>
      </c>
      <c r="F6" s="5" t="s">
        <v>24</v>
      </c>
      <c r="G6" s="5" t="s">
        <v>25</v>
      </c>
      <c r="H6" s="5" t="s">
        <v>26</v>
      </c>
      <c r="I6" s="5" t="s">
        <v>27</v>
      </c>
    </row>
    <row r="7" spans="1:9" ht="43" customHeight="1">
      <c r="A7" s="5" t="s">
        <v>28</v>
      </c>
      <c r="B7" s="5" t="s">
        <v>29</v>
      </c>
      <c r="C7" s="5" t="s">
        <v>30</v>
      </c>
      <c r="D7" s="5" t="s">
        <v>31</v>
      </c>
      <c r="E7" s="5" t="s">
        <v>32</v>
      </c>
      <c r="F7" s="5" t="s">
        <v>33</v>
      </c>
      <c r="G7" s="5" t="s">
        <v>34</v>
      </c>
      <c r="H7" s="5" t="s">
        <v>35</v>
      </c>
      <c r="I7" s="5" t="s">
        <v>36</v>
      </c>
    </row>
    <row r="8" spans="1:9" ht="43" customHeight="1">
      <c r="A8" s="5" t="s">
        <v>37</v>
      </c>
      <c r="B8" s="5" t="s">
        <v>38</v>
      </c>
      <c r="C8" s="5" t="s">
        <v>39</v>
      </c>
      <c r="D8" s="5" t="s">
        <v>40</v>
      </c>
      <c r="E8" s="5" t="s">
        <v>41</v>
      </c>
      <c r="F8" s="5" t="s">
        <v>42</v>
      </c>
      <c r="G8" s="5" t="s">
        <v>43</v>
      </c>
      <c r="H8" s="5" t="s">
        <v>44</v>
      </c>
      <c r="I8" s="5" t="s">
        <v>45</v>
      </c>
    </row>
    <row r="9" spans="1:9" ht="43" customHeight="1">
      <c r="A9" s="5" t="s">
        <v>46</v>
      </c>
      <c r="B9" s="5" t="s">
        <v>47</v>
      </c>
      <c r="C9" s="5" t="s">
        <v>48</v>
      </c>
      <c r="D9" s="5" t="s">
        <v>49</v>
      </c>
      <c r="E9" s="5" t="s">
        <v>50</v>
      </c>
      <c r="F9" s="5" t="s">
        <v>51</v>
      </c>
      <c r="G9" s="5" t="s">
        <v>52</v>
      </c>
      <c r="H9" s="5" t="s">
        <v>31</v>
      </c>
      <c r="I9" s="5" t="s">
        <v>9</v>
      </c>
    </row>
    <row r="10" spans="1:9" ht="43" customHeight="1">
      <c r="A10" s="5" t="s">
        <v>53</v>
      </c>
      <c r="B10" s="5" t="s">
        <v>54</v>
      </c>
      <c r="C10" s="5" t="s">
        <v>55</v>
      </c>
      <c r="D10" s="5" t="s">
        <v>56</v>
      </c>
      <c r="E10" s="5" t="s">
        <v>57</v>
      </c>
      <c r="F10" s="5" t="s">
        <v>58</v>
      </c>
      <c r="G10" s="5" t="s">
        <v>59</v>
      </c>
      <c r="H10" s="5" t="s">
        <v>59</v>
      </c>
      <c r="I10" s="5" t="s">
        <v>60</v>
      </c>
    </row>
    <row r="11" spans="1:9" ht="43" customHeight="1">
      <c r="A11" s="5" t="s">
        <v>61</v>
      </c>
      <c r="B11" s="5" t="s">
        <v>62</v>
      </c>
      <c r="C11" s="5" t="s">
        <v>63</v>
      </c>
      <c r="D11" s="5" t="s">
        <v>64</v>
      </c>
      <c r="E11" s="5" t="s">
        <v>35</v>
      </c>
      <c r="F11" s="5" t="s">
        <v>15</v>
      </c>
      <c r="G11" s="5" t="s">
        <v>65</v>
      </c>
      <c r="H11" s="5" t="s">
        <v>66</v>
      </c>
      <c r="I11" s="5" t="s">
        <v>67</v>
      </c>
    </row>
    <row r="12" spans="1:9" ht="43" customHeight="1">
      <c r="A12" s="39" t="s">
        <v>153</v>
      </c>
      <c r="B12" s="39"/>
      <c r="C12" s="39"/>
      <c r="D12" s="39"/>
      <c r="E12" s="39"/>
      <c r="F12" s="39"/>
      <c r="G12" s="39"/>
      <c r="H12" s="39"/>
      <c r="I12" s="39"/>
    </row>
    <row r="13" spans="1:9" ht="43" customHeight="1">
      <c r="A13" s="5" t="s">
        <v>1</v>
      </c>
      <c r="B13" s="5" t="s">
        <v>12</v>
      </c>
      <c r="C13" s="5" t="s">
        <v>68</v>
      </c>
      <c r="D13" s="5" t="s">
        <v>69</v>
      </c>
      <c r="E13" s="5" t="s">
        <v>48</v>
      </c>
      <c r="F13" s="5" t="s">
        <v>70</v>
      </c>
      <c r="G13" s="5" t="s">
        <v>71</v>
      </c>
      <c r="H13" s="5" t="s">
        <v>68</v>
      </c>
      <c r="I13" s="5" t="s">
        <v>12</v>
      </c>
    </row>
    <row r="14" spans="1:9" ht="43" customHeight="1">
      <c r="A14" s="5" t="s">
        <v>10</v>
      </c>
      <c r="B14" s="5" t="s">
        <v>72</v>
      </c>
      <c r="C14" s="5" t="s">
        <v>73</v>
      </c>
      <c r="D14" s="5" t="s">
        <v>27</v>
      </c>
      <c r="E14" s="5" t="s">
        <v>74</v>
      </c>
      <c r="F14" s="5" t="s">
        <v>75</v>
      </c>
      <c r="G14" s="5" t="s">
        <v>73</v>
      </c>
      <c r="H14" s="5" t="s">
        <v>76</v>
      </c>
      <c r="I14" s="5" t="s">
        <v>56</v>
      </c>
    </row>
    <row r="15" spans="1:9" ht="43" customHeight="1">
      <c r="A15" s="5" t="s">
        <v>19</v>
      </c>
      <c r="B15" s="5" t="s">
        <v>77</v>
      </c>
      <c r="C15" s="5" t="s">
        <v>78</v>
      </c>
      <c r="D15" s="5" t="s">
        <v>79</v>
      </c>
      <c r="E15" s="5" t="s">
        <v>80</v>
      </c>
      <c r="F15" s="5" t="s">
        <v>81</v>
      </c>
      <c r="G15" s="5" t="s">
        <v>45</v>
      </c>
      <c r="H15" s="5" t="s">
        <v>82</v>
      </c>
      <c r="I15" s="5" t="s">
        <v>83</v>
      </c>
    </row>
    <row r="16" spans="1:9" ht="43" customHeight="1">
      <c r="A16" s="5" t="s">
        <v>28</v>
      </c>
      <c r="B16" s="5" t="s">
        <v>84</v>
      </c>
      <c r="C16" s="5" t="s">
        <v>85</v>
      </c>
      <c r="D16" s="5" t="s">
        <v>74</v>
      </c>
      <c r="E16" s="5" t="s">
        <v>35</v>
      </c>
      <c r="F16" s="5" t="s">
        <v>86</v>
      </c>
      <c r="G16" s="5" t="s">
        <v>87</v>
      </c>
      <c r="H16" s="5" t="s">
        <v>88</v>
      </c>
      <c r="I16" s="5" t="s">
        <v>74</v>
      </c>
    </row>
    <row r="17" spans="1:9" ht="43" customHeight="1">
      <c r="A17" s="5" t="s">
        <v>37</v>
      </c>
      <c r="B17" s="5" t="s">
        <v>89</v>
      </c>
      <c r="C17" s="5" t="s">
        <v>90</v>
      </c>
      <c r="D17" s="5" t="s">
        <v>91</v>
      </c>
      <c r="E17" s="5" t="s">
        <v>92</v>
      </c>
      <c r="F17" s="5" t="s">
        <v>93</v>
      </c>
      <c r="G17" s="5" t="s">
        <v>94</v>
      </c>
      <c r="H17" s="5" t="s">
        <v>95</v>
      </c>
      <c r="I17" s="5" t="s">
        <v>96</v>
      </c>
    </row>
    <row r="18" spans="1:9" ht="43" customHeight="1">
      <c r="A18" s="5" t="s">
        <v>46</v>
      </c>
      <c r="B18" s="5" t="s">
        <v>97</v>
      </c>
      <c r="C18" s="5" t="s">
        <v>98</v>
      </c>
      <c r="D18" s="5" t="s">
        <v>99</v>
      </c>
      <c r="E18" s="5" t="s">
        <v>100</v>
      </c>
      <c r="F18" s="5" t="s">
        <v>101</v>
      </c>
      <c r="G18" s="5" t="s">
        <v>102</v>
      </c>
      <c r="H18" s="5" t="s">
        <v>100</v>
      </c>
      <c r="I18" s="5" t="s">
        <v>103</v>
      </c>
    </row>
    <row r="19" spans="1:9" ht="43" customHeight="1">
      <c r="A19" s="5" t="s">
        <v>53</v>
      </c>
      <c r="B19" s="5" t="s">
        <v>104</v>
      </c>
      <c r="C19" s="5" t="s">
        <v>105</v>
      </c>
      <c r="D19" s="5" t="s">
        <v>106</v>
      </c>
      <c r="E19" s="5" t="s">
        <v>107</v>
      </c>
      <c r="F19" s="5" t="s">
        <v>108</v>
      </c>
      <c r="G19" s="5" t="s">
        <v>109</v>
      </c>
      <c r="H19" s="5" t="s">
        <v>106</v>
      </c>
      <c r="I19" s="5" t="s">
        <v>110</v>
      </c>
    </row>
    <row r="20" spans="1:9" ht="43" customHeight="1">
      <c r="A20" s="5" t="s">
        <v>61</v>
      </c>
      <c r="B20" s="5" t="s">
        <v>111</v>
      </c>
      <c r="C20" s="5" t="s">
        <v>112</v>
      </c>
      <c r="D20" s="5" t="s">
        <v>76</v>
      </c>
      <c r="E20" s="5" t="s">
        <v>75</v>
      </c>
      <c r="F20" s="5" t="s">
        <v>113</v>
      </c>
      <c r="G20" s="5" t="s">
        <v>114</v>
      </c>
      <c r="H20" s="5" t="s">
        <v>112</v>
      </c>
      <c r="I20" s="5" t="s">
        <v>111</v>
      </c>
    </row>
    <row r="21" spans="1:9" ht="43" customHeight="1">
      <c r="A21" s="39" t="s">
        <v>154</v>
      </c>
      <c r="B21" s="39"/>
      <c r="C21" s="39"/>
      <c r="D21" s="39"/>
      <c r="E21" s="39"/>
      <c r="F21" s="39"/>
      <c r="G21" s="39"/>
      <c r="H21" s="39"/>
      <c r="I21" s="39"/>
    </row>
    <row r="22" spans="1:9" ht="43" customHeight="1">
      <c r="A22" s="40" t="s">
        <v>152</v>
      </c>
      <c r="B22" s="40"/>
      <c r="C22" s="40"/>
      <c r="D22" s="40"/>
      <c r="E22" s="40"/>
      <c r="F22" s="40"/>
      <c r="G22" s="40"/>
      <c r="H22" s="40"/>
      <c r="I22" s="40"/>
    </row>
    <row r="23" spans="1:9" ht="81" customHeight="1">
      <c r="A23" s="7" t="s">
        <v>0</v>
      </c>
      <c r="B23" s="4" t="s">
        <v>150</v>
      </c>
      <c r="C23" s="4" t="s">
        <v>149</v>
      </c>
      <c r="D23" s="6"/>
      <c r="E23" s="6"/>
      <c r="F23" s="6"/>
      <c r="G23" s="6"/>
      <c r="H23" s="8"/>
      <c r="I23" s="8"/>
    </row>
    <row r="24" spans="1:9" ht="43" customHeight="1">
      <c r="A24" s="5" t="s">
        <v>1</v>
      </c>
      <c r="B24" s="5" t="s">
        <v>115</v>
      </c>
      <c r="C24" s="5" t="s">
        <v>116</v>
      </c>
      <c r="D24" s="6"/>
      <c r="E24" s="6"/>
      <c r="F24" s="6"/>
      <c r="G24" s="6"/>
      <c r="H24" s="8"/>
      <c r="I24" s="8"/>
    </row>
    <row r="25" spans="1:9" ht="43" customHeight="1">
      <c r="A25" s="5" t="s">
        <v>10</v>
      </c>
      <c r="B25" s="5" t="s">
        <v>117</v>
      </c>
      <c r="C25" s="5" t="s">
        <v>118</v>
      </c>
      <c r="D25" s="6"/>
      <c r="E25" s="6"/>
      <c r="F25" s="6"/>
      <c r="G25" s="6"/>
      <c r="H25" s="8"/>
      <c r="I25" s="8"/>
    </row>
    <row r="26" spans="1:9" ht="43" customHeight="1">
      <c r="A26" s="5" t="s">
        <v>19</v>
      </c>
      <c r="B26" s="5" t="s">
        <v>119</v>
      </c>
      <c r="C26" s="5" t="s">
        <v>120</v>
      </c>
      <c r="D26" s="6"/>
      <c r="E26" s="6"/>
      <c r="F26" s="6"/>
      <c r="G26" s="6"/>
      <c r="H26" s="8"/>
      <c r="I26" s="8"/>
    </row>
    <row r="27" spans="1:9" ht="43" customHeight="1">
      <c r="A27" s="5" t="s">
        <v>28</v>
      </c>
      <c r="B27" s="5" t="s">
        <v>121</v>
      </c>
      <c r="C27" s="5" t="s">
        <v>122</v>
      </c>
      <c r="D27" s="6"/>
      <c r="E27" s="6"/>
      <c r="F27" s="6"/>
      <c r="G27" s="6"/>
      <c r="H27" s="8"/>
      <c r="I27" s="8"/>
    </row>
    <row r="28" spans="1:9" ht="43" customHeight="1">
      <c r="A28" s="5" t="s">
        <v>37</v>
      </c>
      <c r="B28" s="5" t="s">
        <v>123</v>
      </c>
      <c r="C28" s="5" t="s">
        <v>124</v>
      </c>
      <c r="D28" s="6"/>
      <c r="E28" s="6"/>
      <c r="F28" s="6"/>
      <c r="G28" s="6"/>
      <c r="H28" s="8"/>
      <c r="I28" s="8"/>
    </row>
    <row r="29" spans="1:9" ht="43" customHeight="1">
      <c r="A29" s="5" t="s">
        <v>46</v>
      </c>
      <c r="B29" s="5" t="s">
        <v>125</v>
      </c>
      <c r="C29" s="5" t="s">
        <v>126</v>
      </c>
      <c r="D29" s="6"/>
      <c r="E29" s="6"/>
      <c r="F29" s="6"/>
      <c r="G29" s="6"/>
      <c r="H29" s="8"/>
      <c r="I29" s="8"/>
    </row>
    <row r="30" spans="1:9" ht="43" customHeight="1">
      <c r="A30" s="5" t="s">
        <v>53</v>
      </c>
      <c r="B30" s="5" t="s">
        <v>127</v>
      </c>
      <c r="C30" s="5" t="s">
        <v>76</v>
      </c>
      <c r="D30" s="6"/>
      <c r="E30" s="6"/>
      <c r="F30" s="6"/>
      <c r="G30" s="6"/>
      <c r="H30" s="8"/>
      <c r="I30" s="8"/>
    </row>
    <row r="31" spans="1:9" ht="43" customHeight="1">
      <c r="A31" s="5" t="s">
        <v>61</v>
      </c>
      <c r="B31" s="5" t="s">
        <v>128</v>
      </c>
      <c r="C31" s="5" t="s">
        <v>129</v>
      </c>
      <c r="D31" s="6"/>
      <c r="E31" s="6"/>
      <c r="F31" s="6"/>
      <c r="G31" s="6"/>
      <c r="H31" s="8"/>
      <c r="I31" s="8"/>
    </row>
    <row r="32" spans="1:9" ht="43" customHeight="1">
      <c r="A32" s="39" t="s">
        <v>153</v>
      </c>
      <c r="B32" s="39"/>
      <c r="C32" s="39"/>
      <c r="D32" s="6"/>
      <c r="E32" s="6"/>
      <c r="F32" s="6"/>
      <c r="G32" s="6"/>
      <c r="H32" s="6"/>
      <c r="I32" s="6"/>
    </row>
    <row r="33" spans="1:7" ht="43" customHeight="1">
      <c r="A33" s="5" t="s">
        <v>1</v>
      </c>
      <c r="B33" s="5" t="s">
        <v>130</v>
      </c>
      <c r="C33" s="5" t="s">
        <v>70</v>
      </c>
      <c r="D33" s="6"/>
      <c r="E33" s="6"/>
      <c r="F33" s="6"/>
      <c r="G33" s="6"/>
    </row>
    <row r="34" spans="1:7" ht="43" customHeight="1">
      <c r="A34" s="5" t="s">
        <v>10</v>
      </c>
      <c r="B34" s="5" t="s">
        <v>56</v>
      </c>
      <c r="C34" s="5" t="s">
        <v>131</v>
      </c>
      <c r="D34" s="6"/>
      <c r="E34" s="6"/>
      <c r="F34" s="6"/>
      <c r="G34" s="6"/>
    </row>
    <row r="35" spans="1:7" ht="43" customHeight="1">
      <c r="A35" s="5" t="s">
        <v>19</v>
      </c>
      <c r="B35" s="5" t="s">
        <v>132</v>
      </c>
      <c r="C35" s="5" t="s">
        <v>133</v>
      </c>
      <c r="D35" s="6"/>
      <c r="E35" s="6"/>
      <c r="F35" s="6"/>
      <c r="G35" s="6"/>
    </row>
    <row r="36" spans="1:7" ht="43" customHeight="1">
      <c r="A36" s="5" t="s">
        <v>28</v>
      </c>
      <c r="B36" s="5" t="s">
        <v>134</v>
      </c>
      <c r="C36" s="5" t="s">
        <v>135</v>
      </c>
      <c r="D36" s="6"/>
      <c r="E36" s="6"/>
      <c r="F36" s="6"/>
      <c r="G36" s="6"/>
    </row>
    <row r="37" spans="1:7" ht="43" customHeight="1">
      <c r="A37" s="5" t="s">
        <v>37</v>
      </c>
      <c r="B37" s="5" t="s">
        <v>136</v>
      </c>
      <c r="C37" s="5" t="s">
        <v>137</v>
      </c>
      <c r="D37" s="6"/>
      <c r="E37" s="6"/>
      <c r="F37" s="6"/>
      <c r="G37" s="6"/>
    </row>
    <row r="38" spans="1:7" ht="43" customHeight="1">
      <c r="A38" s="5" t="s">
        <v>46</v>
      </c>
      <c r="B38" s="5" t="s">
        <v>138</v>
      </c>
      <c r="C38" s="5" t="s">
        <v>139</v>
      </c>
      <c r="D38" s="6"/>
      <c r="E38" s="6"/>
      <c r="F38" s="6"/>
      <c r="G38" s="6"/>
    </row>
    <row r="39" spans="1:7" ht="43" customHeight="1">
      <c r="A39" s="5" t="s">
        <v>53</v>
      </c>
      <c r="B39" s="5" t="s">
        <v>140</v>
      </c>
      <c r="C39" s="5" t="s">
        <v>109</v>
      </c>
      <c r="D39" s="6"/>
      <c r="E39" s="6"/>
      <c r="F39" s="6"/>
      <c r="G39" s="6"/>
    </row>
    <row r="40" spans="1:7" ht="43" customHeight="1">
      <c r="A40" s="5" t="s">
        <v>61</v>
      </c>
      <c r="B40" s="5" t="s">
        <v>114</v>
      </c>
      <c r="C40" s="5" t="s">
        <v>113</v>
      </c>
      <c r="D40" s="6"/>
      <c r="E40" s="6"/>
      <c r="F40" s="6"/>
      <c r="G40" s="6"/>
    </row>
  </sheetData>
  <mergeCells count="6">
    <mergeCell ref="A32:C32"/>
    <mergeCell ref="A12:I12"/>
    <mergeCell ref="A2:I2"/>
    <mergeCell ref="A1:I1"/>
    <mergeCell ref="A21:I21"/>
    <mergeCell ref="A22:I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1"/>
  <sheetViews>
    <sheetView tabSelected="1" topLeftCell="A531" workbookViewId="0">
      <selection activeCell="A547" sqref="A547:I547"/>
    </sheetView>
  </sheetViews>
  <sheetFormatPr baseColWidth="10" defaultRowHeight="15" customHeight="1" x14ac:dyDescent="0"/>
  <cols>
    <col min="1" max="1" width="19.1640625" customWidth="1"/>
  </cols>
  <sheetData>
    <row r="1" spans="1:9" ht="15" customHeight="1">
      <c r="A1" s="42" t="s">
        <v>164</v>
      </c>
      <c r="B1" s="43"/>
      <c r="C1" s="43"/>
      <c r="D1" s="43"/>
      <c r="E1" s="43"/>
      <c r="F1" s="43"/>
      <c r="G1" s="43"/>
      <c r="H1" s="43"/>
      <c r="I1" s="43"/>
    </row>
    <row r="2" spans="1:9" s="3" customFormat="1" ht="15" customHeight="1">
      <c r="A2" s="42" t="s">
        <v>162</v>
      </c>
      <c r="B2" s="43"/>
      <c r="C2" s="43"/>
      <c r="D2" s="43"/>
      <c r="E2" s="43"/>
      <c r="F2" s="43"/>
      <c r="G2" s="43"/>
      <c r="H2" s="43"/>
      <c r="I2" s="43"/>
    </row>
    <row r="3" spans="1:9" s="3" customFormat="1" ht="15" customHeight="1">
      <c r="A3" s="14" t="s">
        <v>155</v>
      </c>
      <c r="B3" s="14" t="s">
        <v>1</v>
      </c>
      <c r="C3" s="14" t="s">
        <v>10</v>
      </c>
      <c r="D3" s="14" t="s">
        <v>19</v>
      </c>
      <c r="E3" s="14" t="s">
        <v>28</v>
      </c>
      <c r="F3" s="14" t="s">
        <v>37</v>
      </c>
      <c r="G3" s="14" t="s">
        <v>46</v>
      </c>
      <c r="H3" s="14" t="s">
        <v>53</v>
      </c>
      <c r="I3" s="14" t="s">
        <v>61</v>
      </c>
    </row>
    <row r="4" spans="1:9" s="3" customFormat="1" ht="15" customHeight="1" thickBot="1">
      <c r="A4" s="12" t="s">
        <v>193</v>
      </c>
      <c r="B4" s="13">
        <v>0.56081080000000005</v>
      </c>
      <c r="C4" s="13">
        <v>0.72972970000000004</v>
      </c>
      <c r="D4" s="13">
        <v>0.18367347000000001</v>
      </c>
      <c r="E4" s="13">
        <v>0.29347825999999999</v>
      </c>
      <c r="F4" s="13">
        <v>0.11714771</v>
      </c>
      <c r="G4" s="13">
        <v>0.67826330000000001</v>
      </c>
      <c r="H4" s="13">
        <v>0.17621719999999999</v>
      </c>
      <c r="I4" s="13">
        <v>0.4391892</v>
      </c>
    </row>
    <row r="5" spans="1:9" s="3" customFormat="1" ht="15" customHeight="1">
      <c r="A5" s="17" t="s">
        <v>187</v>
      </c>
      <c r="B5" s="18">
        <v>0.6077458</v>
      </c>
      <c r="C5" s="18">
        <v>0.62603880000000001</v>
      </c>
      <c r="D5" s="18">
        <v>0.46502058000000002</v>
      </c>
      <c r="E5" s="18">
        <v>0.53364816999999998</v>
      </c>
      <c r="F5" s="18">
        <v>0.20769783999999999</v>
      </c>
      <c r="G5" s="18">
        <v>0.6274575</v>
      </c>
      <c r="H5" s="18">
        <v>0.2145512</v>
      </c>
      <c r="I5" s="19">
        <v>0.3922542</v>
      </c>
    </row>
    <row r="6" spans="1:9" s="3" customFormat="1" ht="15" customHeight="1">
      <c r="A6" s="20" t="s">
        <v>188</v>
      </c>
      <c r="B6" s="16">
        <v>0.73478940000000004</v>
      </c>
      <c r="C6" s="16">
        <v>0.85957450000000002</v>
      </c>
      <c r="D6" s="16">
        <v>0.59587020999999996</v>
      </c>
      <c r="E6" s="16">
        <v>0.70383275000000001</v>
      </c>
      <c r="F6" s="16">
        <v>0.47762267000000003</v>
      </c>
      <c r="G6" s="16">
        <v>0.87965190000000004</v>
      </c>
      <c r="H6" s="16">
        <v>0.50405429999999996</v>
      </c>
      <c r="I6" s="21">
        <v>0.26521060000000002</v>
      </c>
    </row>
    <row r="7" spans="1:9" s="3" customFormat="1" ht="15" customHeight="1">
      <c r="A7" s="20" t="s">
        <v>189</v>
      </c>
      <c r="B7" s="16">
        <v>0.67575759999999996</v>
      </c>
      <c r="C7" s="16">
        <v>0.58252429999999999</v>
      </c>
      <c r="D7" s="16">
        <v>0.48387097000000001</v>
      </c>
      <c r="E7" s="16">
        <v>0.52863435999999997</v>
      </c>
      <c r="F7" s="16">
        <v>0.28473038000000001</v>
      </c>
      <c r="G7" s="16">
        <v>0.787269</v>
      </c>
      <c r="H7" s="16">
        <v>0.2875781</v>
      </c>
      <c r="I7" s="21">
        <v>0.32424239999999999</v>
      </c>
    </row>
    <row r="8" spans="1:9" s="3" customFormat="1" ht="15" customHeight="1">
      <c r="A8" s="20" t="s">
        <v>190</v>
      </c>
      <c r="B8" s="16">
        <v>0.83703700000000003</v>
      </c>
      <c r="C8" s="16">
        <v>0.88188979999999995</v>
      </c>
      <c r="D8" s="16">
        <v>0.79432623999999996</v>
      </c>
      <c r="E8" s="16">
        <v>0.83582089999999998</v>
      </c>
      <c r="F8" s="16">
        <v>0.67493022000000003</v>
      </c>
      <c r="G8" s="16">
        <v>0.90867419999999999</v>
      </c>
      <c r="H8" s="16">
        <v>0.67856970000000005</v>
      </c>
      <c r="I8" s="21">
        <v>0.162963</v>
      </c>
    </row>
    <row r="9" spans="1:9" s="3" customFormat="1" ht="15" customHeight="1">
      <c r="A9" s="20" t="s">
        <v>221</v>
      </c>
      <c r="B9" s="16">
        <v>0.34513270000000001</v>
      </c>
      <c r="C9" s="16">
        <v>1</v>
      </c>
      <c r="D9" s="16">
        <v>5.1282050000000003E-2</v>
      </c>
      <c r="E9" s="16">
        <v>9.7560980000000005E-2</v>
      </c>
      <c r="F9" s="16">
        <v>3.2399909999999997E-2</v>
      </c>
      <c r="G9" s="16">
        <v>0.63516479999999997</v>
      </c>
      <c r="H9" s="16">
        <v>0.12832270000000001</v>
      </c>
      <c r="I9" s="21">
        <v>0.65486730000000004</v>
      </c>
    </row>
    <row r="10" spans="1:9" s="3" customFormat="1" ht="15" customHeight="1">
      <c r="A10" s="20" t="s">
        <v>192</v>
      </c>
      <c r="B10" s="16">
        <v>0.76249999999999996</v>
      </c>
      <c r="C10" s="16">
        <v>0.94444439999999996</v>
      </c>
      <c r="D10" s="16">
        <v>0.31481481</v>
      </c>
      <c r="E10" s="16">
        <v>0.47222222000000003</v>
      </c>
      <c r="F10" s="16">
        <v>0.36507937000000001</v>
      </c>
      <c r="G10" s="16">
        <v>0.87491260000000004</v>
      </c>
      <c r="H10" s="16">
        <v>0.45699469999999998</v>
      </c>
      <c r="I10" s="21">
        <v>0.23749999999999999</v>
      </c>
    </row>
    <row r="11" spans="1:9" s="3" customFormat="1" ht="15" customHeight="1">
      <c r="A11" s="20" t="s">
        <v>194</v>
      </c>
      <c r="B11" s="16">
        <f>AVERAGE(B5:B10)</f>
        <v>0.66049374999999999</v>
      </c>
      <c r="C11" s="16">
        <f t="shared" ref="C11:I11" si="0">AVERAGE(C5:C10)</f>
        <v>0.81574530000000001</v>
      </c>
      <c r="D11" s="16">
        <f t="shared" si="0"/>
        <v>0.45086414333333341</v>
      </c>
      <c r="E11" s="16">
        <f t="shared" si="0"/>
        <v>0.52861989666666653</v>
      </c>
      <c r="F11" s="16">
        <f t="shared" si="0"/>
        <v>0.34041006499999998</v>
      </c>
      <c r="G11" s="16">
        <f t="shared" si="0"/>
        <v>0.78552166666666678</v>
      </c>
      <c r="H11" s="16">
        <f t="shared" si="0"/>
        <v>0.3783451166666667</v>
      </c>
      <c r="I11" s="21">
        <f t="shared" si="0"/>
        <v>0.33950624999999995</v>
      </c>
    </row>
    <row r="12" spans="1:9" s="3" customFormat="1" ht="15" customHeight="1" thickBot="1">
      <c r="A12" s="22" t="s">
        <v>195</v>
      </c>
      <c r="B12" s="23">
        <f>STDEV(B5:B10)/2</f>
        <v>8.6475592212969271E-2</v>
      </c>
      <c r="C12" s="23">
        <f t="shared" ref="C12:I12" si="1">STDEV(C5:C10)/2</f>
        <v>8.578751000263389E-2</v>
      </c>
      <c r="D12" s="23">
        <f t="shared" si="1"/>
        <v>0.12618599306888106</v>
      </c>
      <c r="E12" s="23">
        <f t="shared" si="1"/>
        <v>0.12531755099253977</v>
      </c>
      <c r="F12" s="23">
        <f t="shared" si="1"/>
        <v>0.11111314621829567</v>
      </c>
      <c r="G12" s="23">
        <f t="shared" si="1"/>
        <v>6.309211819539455E-2</v>
      </c>
      <c r="H12" s="23">
        <f t="shared" si="1"/>
        <v>0.10239669512682728</v>
      </c>
      <c r="I12" s="24">
        <f t="shared" si="1"/>
        <v>8.6475592212969271E-2</v>
      </c>
    </row>
    <row r="13" spans="1:9" s="3" customFormat="1" ht="15" customHeight="1">
      <c r="A13" s="42" t="s">
        <v>159</v>
      </c>
      <c r="B13" s="42"/>
      <c r="C13" s="42"/>
      <c r="D13" s="42"/>
      <c r="E13" s="42"/>
      <c r="F13" s="42"/>
      <c r="G13" s="42"/>
      <c r="H13" s="42"/>
      <c r="I13" s="42"/>
    </row>
    <row r="14" spans="1:9" s="3" customFormat="1" ht="15" customHeight="1">
      <c r="A14" s="14" t="s">
        <v>156</v>
      </c>
      <c r="B14" s="14" t="s">
        <v>157</v>
      </c>
      <c r="C14" s="8"/>
      <c r="D14" s="8"/>
      <c r="E14" s="8"/>
      <c r="F14" s="8"/>
      <c r="G14" s="8"/>
      <c r="H14" s="8"/>
      <c r="I14" s="8"/>
    </row>
    <row r="15" spans="1:9" s="3" customFormat="1" ht="15" customHeight="1">
      <c r="A15" s="12">
        <v>550</v>
      </c>
      <c r="B15" s="12">
        <v>10</v>
      </c>
      <c r="C15" s="8"/>
      <c r="D15" s="8"/>
      <c r="E15" s="8"/>
      <c r="F15" s="8"/>
      <c r="G15" s="8"/>
      <c r="H15" s="8"/>
      <c r="I15" s="8"/>
    </row>
    <row r="16" spans="1:9" s="3" customFormat="1" ht="15" customHeight="1">
      <c r="A16" s="12">
        <v>850</v>
      </c>
      <c r="B16" s="12">
        <v>7</v>
      </c>
      <c r="C16" s="8"/>
      <c r="D16" s="8"/>
      <c r="E16" s="8"/>
      <c r="F16" s="8"/>
      <c r="G16" s="8"/>
      <c r="H16" s="8"/>
      <c r="I16" s="8"/>
    </row>
    <row r="17" spans="1:18" s="3" customFormat="1" ht="15" customHeight="1">
      <c r="A17" s="12">
        <v>1850</v>
      </c>
      <c r="B17" s="12">
        <v>45</v>
      </c>
      <c r="C17" s="8"/>
      <c r="D17" s="8"/>
      <c r="E17" s="8"/>
      <c r="F17" s="8"/>
      <c r="G17" s="8"/>
      <c r="H17" s="8"/>
      <c r="I17" s="8"/>
    </row>
    <row r="18" spans="1:18" s="3" customFormat="1" ht="15" customHeight="1">
      <c r="A18" s="12">
        <v>1100</v>
      </c>
      <c r="B18" s="12">
        <v>42</v>
      </c>
      <c r="C18" s="8"/>
      <c r="D18" s="8"/>
      <c r="E18" s="8"/>
      <c r="F18" s="8"/>
      <c r="G18" s="8"/>
      <c r="H18" s="8"/>
      <c r="I18" s="8"/>
    </row>
    <row r="19" spans="1:18" s="3" customFormat="1" ht="15" customHeight="1">
      <c r="A19" s="12">
        <v>900</v>
      </c>
      <c r="B19" s="12">
        <v>90</v>
      </c>
      <c r="C19" s="8"/>
      <c r="D19" s="8"/>
      <c r="E19" s="8"/>
      <c r="F19" s="8"/>
      <c r="G19" s="8"/>
      <c r="H19" s="8"/>
      <c r="I19" s="8"/>
      <c r="K19" s="44"/>
      <c r="L19" s="45"/>
      <c r="M19" s="45"/>
      <c r="N19" s="45"/>
      <c r="O19" s="45"/>
      <c r="P19" s="45"/>
      <c r="Q19" s="45"/>
      <c r="R19" s="45"/>
    </row>
    <row r="20" spans="1:18" s="3" customFormat="1" ht="15" customHeight="1">
      <c r="A20" s="12">
        <v>400</v>
      </c>
      <c r="B20" s="12">
        <v>100</v>
      </c>
      <c r="C20" s="8"/>
      <c r="D20" s="8"/>
      <c r="E20" s="8"/>
      <c r="F20" s="8"/>
      <c r="G20" s="8"/>
      <c r="H20" s="8"/>
      <c r="I20" s="8"/>
      <c r="K20" s="1"/>
      <c r="L20" s="1"/>
      <c r="M20" s="1"/>
      <c r="N20" s="1"/>
      <c r="O20" s="1"/>
      <c r="P20" s="1"/>
      <c r="Q20" s="1"/>
      <c r="R20" s="1"/>
    </row>
    <row r="21" spans="1:18" s="3" customFormat="1" ht="15" customHeight="1">
      <c r="A21" s="12">
        <v>300</v>
      </c>
      <c r="B21" s="12">
        <v>60</v>
      </c>
      <c r="C21" s="8"/>
      <c r="D21" s="8"/>
      <c r="E21" s="8"/>
      <c r="F21" s="8"/>
      <c r="G21" s="8"/>
      <c r="H21" s="8"/>
      <c r="I21" s="8"/>
    </row>
    <row r="22" spans="1:18" s="3" customFormat="1" ht="15" customHeight="1">
      <c r="A22" s="42" t="s">
        <v>153</v>
      </c>
      <c r="B22" s="42"/>
      <c r="C22" s="42"/>
      <c r="D22" s="42"/>
      <c r="E22" s="42"/>
      <c r="F22" s="42"/>
      <c r="G22" s="42"/>
      <c r="H22" s="42"/>
      <c r="I22" s="42"/>
    </row>
    <row r="23" spans="1:18" s="3" customFormat="1" ht="15" customHeight="1">
      <c r="A23" s="14" t="s">
        <v>155</v>
      </c>
      <c r="B23" s="14" t="s">
        <v>1</v>
      </c>
      <c r="C23" s="14" t="s">
        <v>10</v>
      </c>
      <c r="D23" s="14" t="s">
        <v>19</v>
      </c>
      <c r="E23" s="14" t="s">
        <v>28</v>
      </c>
      <c r="F23" s="14" t="s">
        <v>37</v>
      </c>
      <c r="G23" s="14" t="s">
        <v>46</v>
      </c>
      <c r="H23" s="14" t="s">
        <v>53</v>
      </c>
      <c r="I23" s="14" t="s">
        <v>61</v>
      </c>
    </row>
    <row r="24" spans="1:18" s="3" customFormat="1" ht="15" customHeight="1" thickBot="1">
      <c r="A24" s="12" t="s">
        <v>193</v>
      </c>
      <c r="B24" s="13">
        <v>0.71698110000000004</v>
      </c>
      <c r="C24" s="13">
        <v>0.4</v>
      </c>
      <c r="D24" s="13">
        <v>0.27272730000000001</v>
      </c>
      <c r="E24" s="13">
        <v>0.32432430000000001</v>
      </c>
      <c r="F24" s="13">
        <v>0.15335462999999999</v>
      </c>
      <c r="G24" s="13">
        <v>0.60019800000000001</v>
      </c>
      <c r="H24" s="13">
        <v>0.15785429000000001</v>
      </c>
      <c r="I24" s="13">
        <v>0.28301886999999998</v>
      </c>
    </row>
    <row r="25" spans="1:18" s="3" customFormat="1" ht="15" customHeight="1">
      <c r="A25" s="17" t="s">
        <v>187</v>
      </c>
      <c r="B25" s="18">
        <v>0.64905659999999998</v>
      </c>
      <c r="C25" s="18">
        <v>0.81102359999999996</v>
      </c>
      <c r="D25" s="18">
        <v>0.59883719999999996</v>
      </c>
      <c r="E25" s="18">
        <v>0.6889632</v>
      </c>
      <c r="F25" s="18">
        <v>0.30669255000000001</v>
      </c>
      <c r="G25" s="18">
        <v>0.73893470000000006</v>
      </c>
      <c r="H25" s="18">
        <v>0.32555853000000001</v>
      </c>
      <c r="I25" s="19">
        <v>0.35094340000000002</v>
      </c>
    </row>
    <row r="26" spans="1:18" s="3" customFormat="1" ht="15" customHeight="1">
      <c r="A26" s="20" t="s">
        <v>188</v>
      </c>
      <c r="B26" s="16">
        <v>0.66792450000000003</v>
      </c>
      <c r="C26" s="16">
        <v>0.78021980000000002</v>
      </c>
      <c r="D26" s="16">
        <v>0.51079140000000001</v>
      </c>
      <c r="E26" s="16">
        <v>0.61739129999999998</v>
      </c>
      <c r="F26" s="16">
        <v>0.34589924999999999</v>
      </c>
      <c r="G26" s="16">
        <v>0.6832819</v>
      </c>
      <c r="H26" s="16">
        <v>0.37026744</v>
      </c>
      <c r="I26" s="21">
        <v>0.33207546999999998</v>
      </c>
    </row>
    <row r="27" spans="1:18" s="3" customFormat="1" ht="15" customHeight="1">
      <c r="A27" s="20" t="s">
        <v>189</v>
      </c>
      <c r="B27" s="16">
        <v>0.66792450000000003</v>
      </c>
      <c r="C27" s="16">
        <v>0.34375</v>
      </c>
      <c r="D27" s="16">
        <v>0.1410256</v>
      </c>
      <c r="E27" s="16">
        <v>0.2</v>
      </c>
      <c r="F27" s="16">
        <v>3.4688299999999998E-2</v>
      </c>
      <c r="G27" s="16">
        <v>0.60695189999999999</v>
      </c>
      <c r="H27" s="16">
        <v>4.0178430000000001E-2</v>
      </c>
      <c r="I27" s="21">
        <v>0.33207546999999998</v>
      </c>
    </row>
    <row r="28" spans="1:18" s="3" customFormat="1" ht="15" customHeight="1">
      <c r="A28" s="20" t="s">
        <v>190</v>
      </c>
      <c r="B28" s="16">
        <v>0.53584909999999997</v>
      </c>
      <c r="C28" s="16">
        <v>0.4068966</v>
      </c>
      <c r="D28" s="16">
        <v>0.61458330000000005</v>
      </c>
      <c r="E28" s="16">
        <v>0.48962660000000002</v>
      </c>
      <c r="F28" s="16">
        <v>9.5211660000000004E-2</v>
      </c>
      <c r="G28" s="16">
        <v>0.56058929999999996</v>
      </c>
      <c r="H28" s="16">
        <v>0.10207292</v>
      </c>
      <c r="I28" s="21">
        <v>0.46415094000000001</v>
      </c>
      <c r="K28" s="44"/>
      <c r="L28" s="45"/>
      <c r="M28" s="45"/>
      <c r="N28" s="45"/>
      <c r="O28" s="45"/>
      <c r="P28" s="45"/>
      <c r="Q28" s="45"/>
      <c r="R28" s="45"/>
    </row>
    <row r="29" spans="1:18" s="3" customFormat="1" ht="15" customHeight="1">
      <c r="A29" s="20" t="s">
        <v>221</v>
      </c>
      <c r="B29" s="16">
        <v>0.95849059999999997</v>
      </c>
      <c r="C29" s="16">
        <v>0.2</v>
      </c>
      <c r="D29" s="16">
        <v>0.125</v>
      </c>
      <c r="E29" s="16">
        <v>0.15384619999999999</v>
      </c>
      <c r="F29" s="16">
        <v>0.13372956999999999</v>
      </c>
      <c r="G29" s="16">
        <v>0.67071979999999998</v>
      </c>
      <c r="H29" s="16">
        <v>0.13762562</v>
      </c>
      <c r="I29" s="21">
        <v>4.150943E-2</v>
      </c>
      <c r="K29" s="1"/>
      <c r="L29" s="1"/>
      <c r="M29" s="1"/>
      <c r="N29" s="1"/>
      <c r="O29" s="1"/>
      <c r="P29" s="1"/>
      <c r="Q29" s="1"/>
      <c r="R29" s="1"/>
    </row>
    <row r="30" spans="1:18" s="3" customFormat="1" ht="15" customHeight="1">
      <c r="A30" s="20" t="s">
        <v>192</v>
      </c>
      <c r="B30" s="16">
        <v>0.79245279999999996</v>
      </c>
      <c r="C30" s="16">
        <v>0</v>
      </c>
      <c r="D30" s="16">
        <v>0</v>
      </c>
      <c r="E30" s="16" t="s">
        <v>158</v>
      </c>
      <c r="F30" s="16">
        <v>-4.8334889999999998E-2</v>
      </c>
      <c r="G30" s="16">
        <v>0.72591360000000005</v>
      </c>
      <c r="H30" s="16">
        <v>-7.7469350000000006E-2</v>
      </c>
      <c r="I30" s="21">
        <v>0.20754717</v>
      </c>
    </row>
    <row r="31" spans="1:18" s="3" customFormat="1" ht="15" customHeight="1">
      <c r="A31" s="20" t="s">
        <v>194</v>
      </c>
      <c r="B31" s="16">
        <f>AVERAGE(B25:B30)</f>
        <v>0.71194968333333331</v>
      </c>
      <c r="C31" s="16">
        <f t="shared" ref="C31:I31" si="2">AVERAGE(C25:C30)</f>
        <v>0.42364833333333335</v>
      </c>
      <c r="D31" s="16">
        <f t="shared" si="2"/>
        <v>0.33170625000000004</v>
      </c>
      <c r="E31" s="16">
        <f t="shared" si="2"/>
        <v>0.42996545999999991</v>
      </c>
      <c r="F31" s="16">
        <f t="shared" si="2"/>
        <v>0.14464774</v>
      </c>
      <c r="G31" s="16">
        <f t="shared" si="2"/>
        <v>0.66439853333333343</v>
      </c>
      <c r="H31" s="16">
        <f t="shared" si="2"/>
        <v>0.14970559833333333</v>
      </c>
      <c r="I31" s="21">
        <f t="shared" si="2"/>
        <v>0.28805031333333331</v>
      </c>
    </row>
    <row r="32" spans="1:18" s="3" customFormat="1" ht="15" customHeight="1" thickBot="1">
      <c r="A32" s="22" t="s">
        <v>195</v>
      </c>
      <c r="B32" s="23">
        <f t="shared" ref="B32:I32" si="3">STDEV(B25:B30)/2</f>
        <v>7.2837684031161962E-2</v>
      </c>
      <c r="C32" s="23">
        <f t="shared" si="3"/>
        <v>0.16021293013422688</v>
      </c>
      <c r="D32" s="23">
        <f t="shared" si="3"/>
        <v>0.13648543533609639</v>
      </c>
      <c r="E32" s="23">
        <f t="shared" si="3"/>
        <v>0.12116457944333199</v>
      </c>
      <c r="F32" s="23">
        <f t="shared" si="3"/>
        <v>7.7025059913628763E-2</v>
      </c>
      <c r="G32" s="23">
        <f t="shared" si="3"/>
        <v>3.4505619921900661E-2</v>
      </c>
      <c r="H32" s="23">
        <f t="shared" si="3"/>
        <v>8.5320347880873268E-2</v>
      </c>
      <c r="I32" s="24">
        <f t="shared" si="3"/>
        <v>7.2837683633964589E-2</v>
      </c>
    </row>
    <row r="33" spans="1:18" s="3" customFormat="1" ht="15" customHeight="1">
      <c r="A33" s="42" t="s">
        <v>206</v>
      </c>
      <c r="B33" s="43"/>
      <c r="C33" s="43"/>
      <c r="D33" s="43"/>
      <c r="E33" s="43"/>
      <c r="F33" s="43"/>
      <c r="G33" s="43"/>
      <c r="H33" s="43"/>
      <c r="I33" s="43"/>
    </row>
    <row r="34" spans="1:18" s="3" customFormat="1" ht="15" customHeight="1">
      <c r="A34" s="42" t="s">
        <v>153</v>
      </c>
      <c r="B34" s="42"/>
      <c r="C34" s="42"/>
      <c r="D34" s="42"/>
      <c r="E34" s="42"/>
      <c r="F34" s="42"/>
      <c r="G34" s="42"/>
      <c r="H34" s="42"/>
      <c r="I34" s="42"/>
    </row>
    <row r="35" spans="1:18" s="3" customFormat="1" ht="15" customHeight="1">
      <c r="A35" s="14" t="s">
        <v>155</v>
      </c>
      <c r="B35" s="14" t="s">
        <v>1</v>
      </c>
      <c r="C35" s="14" t="s">
        <v>10</v>
      </c>
      <c r="D35" s="14" t="s">
        <v>19</v>
      </c>
      <c r="E35" s="14" t="s">
        <v>28</v>
      </c>
      <c r="F35" s="14" t="s">
        <v>37</v>
      </c>
      <c r="G35" s="14" t="s">
        <v>46</v>
      </c>
      <c r="H35" s="14" t="s">
        <v>53</v>
      </c>
      <c r="I35" s="14" t="s">
        <v>61</v>
      </c>
    </row>
    <row r="36" spans="1:18" s="3" customFormat="1" ht="15" customHeight="1" thickBot="1">
      <c r="A36" s="12" t="s">
        <v>193</v>
      </c>
      <c r="B36" s="9">
        <v>0.79104479999999999</v>
      </c>
      <c r="C36" s="9">
        <v>0.6</v>
      </c>
      <c r="D36" s="9">
        <v>0.375</v>
      </c>
      <c r="E36" s="9">
        <v>0.46153850000000002</v>
      </c>
      <c r="F36" s="9">
        <v>0.34036568</v>
      </c>
      <c r="G36" s="9">
        <v>0.64215690000000003</v>
      </c>
      <c r="H36" s="9">
        <v>0.35484023999999997</v>
      </c>
      <c r="I36" s="9">
        <v>0.20895522</v>
      </c>
    </row>
    <row r="37" spans="1:18" s="3" customFormat="1" ht="15" customHeight="1">
      <c r="A37" s="17" t="s">
        <v>187</v>
      </c>
      <c r="B37" s="25">
        <v>0.66417910000000002</v>
      </c>
      <c r="C37" s="25">
        <v>0.82352939999999997</v>
      </c>
      <c r="D37" s="25">
        <v>0.62921349999999998</v>
      </c>
      <c r="E37" s="25">
        <v>0.7133758</v>
      </c>
      <c r="F37" s="25">
        <v>0.32505036999999998</v>
      </c>
      <c r="G37" s="25">
        <v>0.7315855</v>
      </c>
      <c r="H37" s="25">
        <v>0.34248293000000002</v>
      </c>
      <c r="I37" s="26">
        <v>0.33582089999999998</v>
      </c>
    </row>
    <row r="38" spans="1:18" s="3" customFormat="1" ht="15" customHeight="1">
      <c r="A38" s="20" t="s">
        <v>188</v>
      </c>
      <c r="B38" s="27">
        <v>0.64925370000000004</v>
      </c>
      <c r="C38" s="27">
        <v>0.76595740000000001</v>
      </c>
      <c r="D38" s="27">
        <v>0.5</v>
      </c>
      <c r="E38" s="27">
        <v>0.60504199999999997</v>
      </c>
      <c r="F38" s="27">
        <v>0.31379384999999999</v>
      </c>
      <c r="G38" s="27">
        <v>0.64784949999999997</v>
      </c>
      <c r="H38" s="27">
        <v>0.33704806999999998</v>
      </c>
      <c r="I38" s="28">
        <v>0.35074627000000003</v>
      </c>
    </row>
    <row r="39" spans="1:18" s="3" customFormat="1" ht="15" customHeight="1">
      <c r="A39" s="20" t="s">
        <v>189</v>
      </c>
      <c r="B39" s="27">
        <v>0.66417910000000002</v>
      </c>
      <c r="C39" s="27">
        <v>0.3125</v>
      </c>
      <c r="D39" s="27">
        <v>0.12820509999999999</v>
      </c>
      <c r="E39" s="27">
        <v>0.18181820000000001</v>
      </c>
      <c r="F39" s="27">
        <v>1.5027769999999999E-2</v>
      </c>
      <c r="G39" s="27">
        <v>0.60782729999999996</v>
      </c>
      <c r="H39" s="27">
        <v>1.739253E-2</v>
      </c>
      <c r="I39" s="28">
        <v>0.33582089999999998</v>
      </c>
    </row>
    <row r="40" spans="1:18" s="3" customFormat="1" ht="15" customHeight="1">
      <c r="A40" s="20" t="s">
        <v>190</v>
      </c>
      <c r="B40" s="27">
        <v>0.5</v>
      </c>
      <c r="C40" s="27">
        <v>0.3623188</v>
      </c>
      <c r="D40" s="27">
        <v>0.52083330000000005</v>
      </c>
      <c r="E40" s="27">
        <v>0.42735040000000002</v>
      </c>
      <c r="F40" s="27">
        <v>8.3940799999999999E-3</v>
      </c>
      <c r="G40" s="27">
        <v>0.4995155</v>
      </c>
      <c r="H40" s="27">
        <v>8.8314599999999993E-3</v>
      </c>
      <c r="I40" s="28">
        <v>0.5</v>
      </c>
    </row>
    <row r="41" spans="1:18" s="3" customFormat="1" ht="15" customHeight="1">
      <c r="A41" s="20" t="s">
        <v>221</v>
      </c>
      <c r="B41" s="27">
        <v>0.96268659999999995</v>
      </c>
      <c r="C41" s="27">
        <v>0</v>
      </c>
      <c r="D41" s="27">
        <v>0</v>
      </c>
      <c r="E41" s="27" t="s">
        <v>158</v>
      </c>
      <c r="F41" s="27">
        <v>-1.2084589999999999E-2</v>
      </c>
      <c r="G41" s="27">
        <v>0.67500000000000004</v>
      </c>
      <c r="H41" s="27">
        <v>-1.5210120000000001E-2</v>
      </c>
      <c r="I41" s="28">
        <v>3.7313430000000002E-2</v>
      </c>
    </row>
    <row r="42" spans="1:18" s="3" customFormat="1" ht="15" customHeight="1">
      <c r="A42" s="20" t="s">
        <v>192</v>
      </c>
      <c r="B42" s="27">
        <v>0.76865669999999997</v>
      </c>
      <c r="C42" s="27">
        <v>0</v>
      </c>
      <c r="D42" s="27">
        <v>0</v>
      </c>
      <c r="E42" s="27" t="s">
        <v>158</v>
      </c>
      <c r="F42" s="27">
        <v>-4.2147520000000001E-2</v>
      </c>
      <c r="G42" s="27">
        <v>0.64885499999999996</v>
      </c>
      <c r="H42" s="27">
        <v>-7.7776979999999996E-2</v>
      </c>
      <c r="I42" s="28">
        <v>0.23134328000000001</v>
      </c>
    </row>
    <row r="43" spans="1:18" s="3" customFormat="1" ht="15" customHeight="1">
      <c r="A43" s="20" t="s">
        <v>194</v>
      </c>
      <c r="B43" s="16">
        <f>AVERAGE(B37:B42)</f>
        <v>0.70149253333333339</v>
      </c>
      <c r="C43" s="16">
        <f t="shared" ref="C43:I43" si="4">AVERAGE(C37:C42)</f>
        <v>0.37738426666666669</v>
      </c>
      <c r="D43" s="16">
        <f t="shared" si="4"/>
        <v>0.29637531666666667</v>
      </c>
      <c r="E43" s="16">
        <f t="shared" si="4"/>
        <v>0.48189660000000001</v>
      </c>
      <c r="F43" s="16">
        <f t="shared" si="4"/>
        <v>0.10133899333333334</v>
      </c>
      <c r="G43" s="16">
        <f t="shared" si="4"/>
        <v>0.63510546666666656</v>
      </c>
      <c r="H43" s="16">
        <f t="shared" si="4"/>
        <v>0.10212798166666666</v>
      </c>
      <c r="I43" s="21">
        <f t="shared" si="4"/>
        <v>0.29850746333333328</v>
      </c>
    </row>
    <row r="44" spans="1:18" s="3" customFormat="1" ht="15" customHeight="1" thickBot="1">
      <c r="A44" s="22" t="s">
        <v>195</v>
      </c>
      <c r="B44" s="23">
        <f t="shared" ref="B44:I44" si="5">STDEV(B37:B42)/2</f>
        <v>7.7086343491325676E-2</v>
      </c>
      <c r="C44" s="23">
        <f t="shared" si="5"/>
        <v>0.17878887909309871</v>
      </c>
      <c r="D44" s="23">
        <f t="shared" si="5"/>
        <v>0.14258042163311699</v>
      </c>
      <c r="E44" s="23">
        <f t="shared" si="5"/>
        <v>0.11610689889594557</v>
      </c>
      <c r="F44" s="23">
        <f t="shared" si="5"/>
        <v>8.5066303294523429E-2</v>
      </c>
      <c r="G44" s="23">
        <f t="shared" si="5"/>
        <v>3.8974458374513361E-2</v>
      </c>
      <c r="H44" s="23">
        <f t="shared" si="5"/>
        <v>9.3535103610926498E-2</v>
      </c>
      <c r="I44" s="24">
        <f t="shared" si="5"/>
        <v>7.7086338263614648E-2</v>
      </c>
    </row>
    <row r="45" spans="1:18" s="3" customFormat="1" ht="15" customHeight="1">
      <c r="A45" s="42" t="s">
        <v>205</v>
      </c>
      <c r="B45" s="43"/>
      <c r="C45" s="43"/>
      <c r="D45" s="43"/>
      <c r="E45" s="43"/>
      <c r="F45" s="43"/>
      <c r="G45" s="43"/>
      <c r="H45" s="43"/>
      <c r="I45" s="43"/>
    </row>
    <row r="46" spans="1:18" s="3" customFormat="1" ht="15" customHeight="1">
      <c r="A46" s="42" t="s">
        <v>153</v>
      </c>
      <c r="B46" s="42"/>
      <c r="C46" s="42"/>
      <c r="D46" s="42"/>
      <c r="E46" s="42"/>
      <c r="F46" s="42"/>
      <c r="G46" s="42"/>
      <c r="H46" s="42"/>
      <c r="I46" s="42"/>
      <c r="K46" s="44"/>
      <c r="L46" s="45"/>
      <c r="M46" s="45"/>
      <c r="N46" s="45"/>
      <c r="O46" s="45"/>
      <c r="P46" s="45"/>
      <c r="Q46" s="45"/>
      <c r="R46" s="45"/>
    </row>
    <row r="47" spans="1:18" s="3" customFormat="1" ht="15" customHeight="1">
      <c r="A47" s="14" t="s">
        <v>155</v>
      </c>
      <c r="B47" s="14" t="s">
        <v>1</v>
      </c>
      <c r="C47" s="14" t="s">
        <v>10</v>
      </c>
      <c r="D47" s="14" t="s">
        <v>19</v>
      </c>
      <c r="E47" s="14" t="s">
        <v>28</v>
      </c>
      <c r="F47" s="14" t="s">
        <v>37</v>
      </c>
      <c r="G47" s="14" t="s">
        <v>46</v>
      </c>
      <c r="H47" s="14" t="s">
        <v>53</v>
      </c>
      <c r="I47" s="14" t="s">
        <v>61</v>
      </c>
      <c r="K47" s="1"/>
      <c r="L47" s="1"/>
      <c r="M47" s="1"/>
      <c r="N47" s="1"/>
      <c r="O47" s="1"/>
      <c r="P47" s="1"/>
      <c r="Q47" s="1"/>
      <c r="R47" s="1"/>
    </row>
    <row r="48" spans="1:18" s="3" customFormat="1" ht="15" customHeight="1" thickBot="1">
      <c r="A48" s="12" t="s">
        <v>193</v>
      </c>
      <c r="B48" s="9">
        <v>0.64122140000000005</v>
      </c>
      <c r="C48" s="9">
        <v>0.24</v>
      </c>
      <c r="D48" s="9">
        <v>0.17647060000000001</v>
      </c>
      <c r="E48" s="9">
        <v>0.20338980000000001</v>
      </c>
      <c r="F48" s="9">
        <v>-2.1230720000000002E-2</v>
      </c>
      <c r="G48" s="9">
        <v>0.55457849999999997</v>
      </c>
      <c r="H48" s="9">
        <v>-2.1648690000000002E-2</v>
      </c>
      <c r="I48" s="9">
        <v>0.35877862999999999</v>
      </c>
    </row>
    <row r="49" spans="1:18" s="3" customFormat="1" ht="15" customHeight="1">
      <c r="A49" s="17" t="s">
        <v>187</v>
      </c>
      <c r="B49" s="25">
        <v>0.63358780000000003</v>
      </c>
      <c r="C49" s="25">
        <v>0.79661020000000005</v>
      </c>
      <c r="D49" s="25">
        <v>0.56626509999999997</v>
      </c>
      <c r="E49" s="25">
        <v>0.6619718</v>
      </c>
      <c r="F49" s="25">
        <v>0.28610353999999999</v>
      </c>
      <c r="G49" s="25">
        <v>0.74347390000000002</v>
      </c>
      <c r="H49" s="25">
        <v>0.30627999</v>
      </c>
      <c r="I49" s="26">
        <v>0.36641221000000002</v>
      </c>
    </row>
    <row r="50" spans="1:18" s="3" customFormat="1" ht="15" customHeight="1">
      <c r="A50" s="20" t="s">
        <v>188</v>
      </c>
      <c r="B50" s="27">
        <v>0.68702289999999999</v>
      </c>
      <c r="C50" s="27">
        <v>0.79545449999999995</v>
      </c>
      <c r="D50" s="27">
        <v>0.52238810000000002</v>
      </c>
      <c r="E50" s="27">
        <v>0.63063060000000004</v>
      </c>
      <c r="F50" s="27">
        <v>0.37871601999999999</v>
      </c>
      <c r="G50" s="27">
        <v>0.72108209999999995</v>
      </c>
      <c r="H50" s="27">
        <v>0.40405020000000003</v>
      </c>
      <c r="I50" s="28">
        <v>0.31297710000000001</v>
      </c>
    </row>
    <row r="51" spans="1:18" s="3" customFormat="1" ht="15" customHeight="1">
      <c r="A51" s="20" t="s">
        <v>189</v>
      </c>
      <c r="B51" s="27">
        <v>0.67175569999999996</v>
      </c>
      <c r="C51" s="27">
        <v>0.375</v>
      </c>
      <c r="D51" s="27">
        <v>0.15384619999999999</v>
      </c>
      <c r="E51" s="27">
        <v>0.21818180000000001</v>
      </c>
      <c r="F51" s="27">
        <v>5.438979E-2</v>
      </c>
      <c r="G51" s="27">
        <v>0.61733559999999998</v>
      </c>
      <c r="H51" s="27">
        <v>6.3049240000000006E-2</v>
      </c>
      <c r="I51" s="28">
        <v>0.32824427</v>
      </c>
    </row>
    <row r="52" spans="1:18" s="3" customFormat="1" ht="15" customHeight="1">
      <c r="A52" s="20" t="s">
        <v>190</v>
      </c>
      <c r="B52" s="27">
        <v>0.57251909999999995</v>
      </c>
      <c r="C52" s="27">
        <v>0.4473684</v>
      </c>
      <c r="D52" s="27">
        <v>0.70833330000000005</v>
      </c>
      <c r="E52" s="27">
        <v>0.54838710000000002</v>
      </c>
      <c r="F52" s="27">
        <v>0.18015199000000001</v>
      </c>
      <c r="G52" s="27">
        <v>0.625251</v>
      </c>
      <c r="H52" s="27">
        <v>0.19750915999999999</v>
      </c>
      <c r="I52" s="28">
        <v>0.42748091999999999</v>
      </c>
    </row>
    <row r="53" spans="1:18" s="3" customFormat="1" ht="15" customHeight="1">
      <c r="A53" s="20" t="s">
        <v>221</v>
      </c>
      <c r="B53" s="27">
        <v>0.95419849999999995</v>
      </c>
      <c r="C53" s="27">
        <v>0.25</v>
      </c>
      <c r="D53" s="27">
        <v>0.25</v>
      </c>
      <c r="E53" s="27">
        <v>0.25</v>
      </c>
      <c r="F53" s="27">
        <v>0.22637794999999999</v>
      </c>
      <c r="G53" s="27">
        <v>0.66535429999999995</v>
      </c>
      <c r="H53" s="27">
        <v>0.22637794999999999</v>
      </c>
      <c r="I53" s="28">
        <v>4.580153E-2</v>
      </c>
    </row>
    <row r="54" spans="1:18" s="3" customFormat="1" ht="15" customHeight="1">
      <c r="A54" s="20" t="s">
        <v>192</v>
      </c>
      <c r="B54" s="27">
        <v>0.81679389999999996</v>
      </c>
      <c r="C54" s="27">
        <v>0</v>
      </c>
      <c r="D54" s="27">
        <v>0</v>
      </c>
      <c r="E54" s="27" t="s">
        <v>158</v>
      </c>
      <c r="F54" s="27">
        <v>-5.3619300000000002E-2</v>
      </c>
      <c r="G54" s="27">
        <v>0.79330710000000004</v>
      </c>
      <c r="H54" s="27">
        <v>-7.5332369999999996E-2</v>
      </c>
      <c r="I54" s="28">
        <v>0.18320611000000001</v>
      </c>
    </row>
    <row r="55" spans="1:18" s="3" customFormat="1" ht="15" customHeight="1">
      <c r="A55" s="20" t="s">
        <v>194</v>
      </c>
      <c r="B55" s="16">
        <f>AVERAGE(B49:B54)</f>
        <v>0.72264631666666668</v>
      </c>
      <c r="C55" s="16">
        <f t="shared" ref="C55:I55" si="6">AVERAGE(C49:C54)</f>
        <v>0.44407218333333337</v>
      </c>
      <c r="D55" s="16">
        <f t="shared" si="6"/>
        <v>0.36680545000000003</v>
      </c>
      <c r="E55" s="16">
        <f t="shared" si="6"/>
        <v>0.46183426</v>
      </c>
      <c r="F55" s="16">
        <f t="shared" si="6"/>
        <v>0.17868666499999999</v>
      </c>
      <c r="G55" s="16">
        <f t="shared" si="6"/>
        <v>0.69430066666666657</v>
      </c>
      <c r="H55" s="16">
        <f t="shared" si="6"/>
        <v>0.18698902833333333</v>
      </c>
      <c r="I55" s="21">
        <f t="shared" si="6"/>
        <v>0.27735369000000004</v>
      </c>
      <c r="K55" s="44"/>
      <c r="L55" s="45"/>
      <c r="M55" s="45"/>
      <c r="N55" s="45"/>
      <c r="O55" s="45"/>
      <c r="P55" s="45"/>
      <c r="Q55" s="45"/>
      <c r="R55" s="45"/>
    </row>
    <row r="56" spans="1:18" s="3" customFormat="1" ht="15" customHeight="1" thickBot="1">
      <c r="A56" s="22" t="s">
        <v>195</v>
      </c>
      <c r="B56" s="23">
        <f t="shared" ref="B56:I56" si="7">STDEV(B49:B54)/2</f>
        <v>6.9573221971031635E-2</v>
      </c>
      <c r="C56" s="23">
        <f t="shared" si="7"/>
        <v>0.15610870148237227</v>
      </c>
      <c r="D56" s="23">
        <f t="shared" si="7"/>
        <v>0.13677952674737817</v>
      </c>
      <c r="E56" s="23">
        <f t="shared" si="7"/>
        <v>0.10614815954613629</v>
      </c>
      <c r="F56" s="23">
        <f t="shared" si="7"/>
        <v>7.8499206444439723E-2</v>
      </c>
      <c r="G56" s="23">
        <f t="shared" si="7"/>
        <v>3.4976346283033442E-2</v>
      </c>
      <c r="H56" s="23">
        <f t="shared" si="7"/>
        <v>8.5785089979750553E-2</v>
      </c>
      <c r="I56" s="24">
        <f t="shared" si="7"/>
        <v>6.9573218002816878E-2</v>
      </c>
      <c r="K56" s="1"/>
      <c r="L56" s="1"/>
      <c r="M56" s="1"/>
      <c r="N56" s="1"/>
      <c r="O56" s="1"/>
      <c r="P56" s="1"/>
      <c r="Q56" s="1"/>
      <c r="R56" s="1"/>
    </row>
    <row r="57" spans="1:18" s="3" customFormat="1" ht="15" customHeight="1">
      <c r="A57" s="42" t="s">
        <v>204</v>
      </c>
      <c r="B57" s="43"/>
      <c r="C57" s="43"/>
      <c r="D57" s="43"/>
      <c r="E57" s="43"/>
      <c r="F57" s="43"/>
      <c r="G57" s="43"/>
      <c r="H57" s="43"/>
      <c r="I57" s="43"/>
    </row>
    <row r="58" spans="1:18" s="3" customFormat="1" ht="15" customHeight="1">
      <c r="A58" s="42" t="s">
        <v>153</v>
      </c>
      <c r="B58" s="42"/>
      <c r="C58" s="42"/>
      <c r="D58" s="42"/>
      <c r="E58" s="42"/>
      <c r="F58" s="42"/>
      <c r="G58" s="42"/>
      <c r="H58" s="42"/>
      <c r="I58" s="42"/>
    </row>
    <row r="59" spans="1:18" s="3" customFormat="1" ht="15" customHeight="1">
      <c r="A59" s="14" t="s">
        <v>155</v>
      </c>
      <c r="B59" s="14" t="s">
        <v>1</v>
      </c>
      <c r="C59" s="14" t="s">
        <v>10</v>
      </c>
      <c r="D59" s="14" t="s">
        <v>19</v>
      </c>
      <c r="E59" s="14" t="s">
        <v>28</v>
      </c>
      <c r="F59" s="14" t="s">
        <v>37</v>
      </c>
      <c r="G59" s="14" t="s">
        <v>46</v>
      </c>
      <c r="H59" s="14" t="s">
        <v>53</v>
      </c>
      <c r="I59" s="14" t="s">
        <v>61</v>
      </c>
    </row>
    <row r="60" spans="1:18" s="3" customFormat="1" ht="15" customHeight="1" thickBot="1">
      <c r="A60" s="12" t="s">
        <v>193</v>
      </c>
      <c r="B60" s="9">
        <v>0.70940170000000002</v>
      </c>
      <c r="C60" s="9">
        <v>0</v>
      </c>
      <c r="D60" s="9">
        <v>0</v>
      </c>
      <c r="E60" s="9" t="s">
        <v>158</v>
      </c>
      <c r="F60" s="9">
        <v>-3.3246749999999999E-2</v>
      </c>
      <c r="G60" s="9">
        <v>0.52683820000000003</v>
      </c>
      <c r="H60" s="9">
        <v>-8.0915479999999998E-2</v>
      </c>
      <c r="I60" s="9">
        <v>0.29059828999999998</v>
      </c>
    </row>
    <row r="61" spans="1:18" s="3" customFormat="1" ht="15" customHeight="1">
      <c r="A61" s="17" t="s">
        <v>187</v>
      </c>
      <c r="B61" s="25">
        <v>0.6324786</v>
      </c>
      <c r="C61" s="25">
        <v>0.75471699999999997</v>
      </c>
      <c r="D61" s="25">
        <v>0.57142859999999995</v>
      </c>
      <c r="E61" s="25">
        <v>0.6504065</v>
      </c>
      <c r="F61" s="25">
        <v>0.27829579999999998</v>
      </c>
      <c r="G61" s="25">
        <v>0.74468089999999998</v>
      </c>
      <c r="H61" s="25">
        <v>0.29036606999999998</v>
      </c>
      <c r="I61" s="26">
        <v>0.36752137000000001</v>
      </c>
    </row>
    <row r="62" spans="1:18" s="3" customFormat="1" ht="15" customHeight="1">
      <c r="A62" s="20" t="s">
        <v>188</v>
      </c>
      <c r="B62" s="27">
        <v>0.7179487</v>
      </c>
      <c r="C62" s="27">
        <v>0.78947369999999994</v>
      </c>
      <c r="D62" s="27">
        <v>0.54545449999999995</v>
      </c>
      <c r="E62" s="27">
        <v>0.64516130000000005</v>
      </c>
      <c r="F62" s="27">
        <v>0.42381733999999999</v>
      </c>
      <c r="G62" s="27">
        <v>0.71524929999999998</v>
      </c>
      <c r="H62" s="27">
        <v>0.44381892000000001</v>
      </c>
      <c r="I62" s="28">
        <v>0.28205128000000002</v>
      </c>
    </row>
    <row r="63" spans="1:18" s="3" customFormat="1" ht="15" customHeight="1">
      <c r="A63" s="20" t="s">
        <v>189</v>
      </c>
      <c r="B63" s="27">
        <v>0.72649569999999997</v>
      </c>
      <c r="C63" s="27">
        <v>0.71428570000000002</v>
      </c>
      <c r="D63" s="27">
        <v>0.14285709999999999</v>
      </c>
      <c r="E63" s="27">
        <v>0.23809520000000001</v>
      </c>
      <c r="F63" s="27">
        <v>0.15370705000000001</v>
      </c>
      <c r="G63" s="27">
        <v>0.68223</v>
      </c>
      <c r="H63" s="27">
        <v>0.22871391999999999</v>
      </c>
      <c r="I63" s="28">
        <v>0.27350426999999999</v>
      </c>
    </row>
    <row r="64" spans="1:18" s="3" customFormat="1" ht="15" customHeight="1">
      <c r="A64" s="20" t="s">
        <v>190</v>
      </c>
      <c r="B64" s="27">
        <v>0.51282050000000001</v>
      </c>
      <c r="C64" s="27">
        <v>0.37931029999999999</v>
      </c>
      <c r="D64" s="27">
        <v>0.51162790000000002</v>
      </c>
      <c r="E64" s="27">
        <v>0.43564360000000002</v>
      </c>
      <c r="F64" s="27">
        <v>2.3429490000000001E-2</v>
      </c>
      <c r="G64" s="27">
        <v>0.55468260000000003</v>
      </c>
      <c r="H64" s="27">
        <v>2.424376E-2</v>
      </c>
      <c r="I64" s="28">
        <v>0.48717948999999999</v>
      </c>
      <c r="K64" s="44"/>
      <c r="L64" s="45"/>
      <c r="M64" s="45"/>
      <c r="N64" s="45"/>
      <c r="O64" s="45"/>
      <c r="P64" s="45"/>
      <c r="Q64" s="45"/>
      <c r="R64" s="45"/>
    </row>
    <row r="65" spans="1:18" s="3" customFormat="1" ht="15" customHeight="1">
      <c r="A65" s="20" t="s">
        <v>221</v>
      </c>
      <c r="B65" s="27">
        <v>0.95726500000000003</v>
      </c>
      <c r="C65" s="27">
        <v>0</v>
      </c>
      <c r="D65" s="27">
        <v>0</v>
      </c>
      <c r="E65" s="27" t="s">
        <v>158</v>
      </c>
      <c r="F65" s="27">
        <v>-1.386482E-2</v>
      </c>
      <c r="G65" s="27">
        <v>0.79646019999999995</v>
      </c>
      <c r="H65" s="27">
        <v>-1.7468750000000002E-2</v>
      </c>
      <c r="I65" s="28">
        <v>4.2735040000000002E-2</v>
      </c>
      <c r="K65" s="1"/>
      <c r="L65" s="1"/>
      <c r="M65" s="1"/>
      <c r="N65" s="1"/>
      <c r="O65" s="1"/>
      <c r="P65" s="1"/>
      <c r="Q65" s="1"/>
      <c r="R65" s="1"/>
    </row>
    <row r="66" spans="1:18" s="3" customFormat="1" ht="15" customHeight="1">
      <c r="A66" s="20" t="s">
        <v>192</v>
      </c>
      <c r="B66" s="27">
        <v>0.76923079999999999</v>
      </c>
      <c r="C66" s="27">
        <v>0</v>
      </c>
      <c r="D66" s="27">
        <v>0</v>
      </c>
      <c r="E66" s="27" t="s">
        <v>158</v>
      </c>
      <c r="F66" s="27">
        <v>-4.7761190000000002E-2</v>
      </c>
      <c r="G66" s="27">
        <v>0.77777779999999996</v>
      </c>
      <c r="H66" s="27">
        <v>-8.2408560000000006E-2</v>
      </c>
      <c r="I66" s="28">
        <v>0.23076922999999999</v>
      </c>
    </row>
    <row r="67" spans="1:18" s="3" customFormat="1" ht="15" customHeight="1">
      <c r="A67" s="20" t="s">
        <v>194</v>
      </c>
      <c r="B67" s="16">
        <f>AVERAGE(B61:B66)</f>
        <v>0.71937321666666676</v>
      </c>
      <c r="C67" s="16">
        <f t="shared" ref="C67:I67" si="8">AVERAGE(C61:C66)</f>
        <v>0.43963111666666671</v>
      </c>
      <c r="D67" s="16">
        <f t="shared" si="8"/>
        <v>0.2952280166666667</v>
      </c>
      <c r="E67" s="16">
        <f t="shared" si="8"/>
        <v>0.49232665000000009</v>
      </c>
      <c r="F67" s="16">
        <f t="shared" si="8"/>
        <v>0.13627061166666668</v>
      </c>
      <c r="G67" s="16">
        <f t="shared" si="8"/>
        <v>0.7118468</v>
      </c>
      <c r="H67" s="16">
        <f t="shared" si="8"/>
        <v>0.14787755999999999</v>
      </c>
      <c r="I67" s="21">
        <f t="shared" si="8"/>
        <v>0.28062678000000002</v>
      </c>
    </row>
    <row r="68" spans="1:18" s="3" customFormat="1" ht="15" customHeight="1" thickBot="1">
      <c r="A68" s="22" t="s">
        <v>195</v>
      </c>
      <c r="B68" s="23">
        <f t="shared" ref="B68:I68" si="9">STDEV(B61:B66)/2</f>
        <v>7.3941104055169279E-2</v>
      </c>
      <c r="C68" s="23">
        <f t="shared" si="9"/>
        <v>0.18537714604850669</v>
      </c>
      <c r="D68" s="23">
        <f t="shared" si="9"/>
        <v>0.13843139539089899</v>
      </c>
      <c r="E68" s="23">
        <f t="shared" si="9"/>
        <v>9.840150216631588E-2</v>
      </c>
      <c r="F68" s="23">
        <f t="shared" si="9"/>
        <v>9.2816963719861534E-2</v>
      </c>
      <c r="G68" s="23">
        <f t="shared" si="9"/>
        <v>4.3688511048958566E-2</v>
      </c>
      <c r="H68" s="23">
        <f t="shared" si="9"/>
        <v>0.10248785219147434</v>
      </c>
      <c r="I68" s="24">
        <f t="shared" si="9"/>
        <v>7.3941093574815486E-2</v>
      </c>
    </row>
    <row r="69" spans="1:18" s="3" customFormat="1" ht="15" customHeight="1">
      <c r="A69" s="42" t="s">
        <v>203</v>
      </c>
      <c r="B69" s="43"/>
      <c r="C69" s="43"/>
      <c r="D69" s="43"/>
      <c r="E69" s="43"/>
      <c r="F69" s="43"/>
      <c r="G69" s="43"/>
      <c r="H69" s="43"/>
      <c r="I69" s="43"/>
    </row>
    <row r="70" spans="1:18" s="3" customFormat="1" ht="15" customHeight="1">
      <c r="A70" s="42" t="s">
        <v>153</v>
      </c>
      <c r="B70" s="42"/>
      <c r="C70" s="42"/>
      <c r="D70" s="42"/>
      <c r="E70" s="42"/>
      <c r="F70" s="42"/>
      <c r="G70" s="42"/>
      <c r="H70" s="42"/>
      <c r="I70" s="42"/>
    </row>
    <row r="71" spans="1:18" s="3" customFormat="1" ht="15" customHeight="1">
      <c r="A71" s="14" t="s">
        <v>155</v>
      </c>
      <c r="B71" s="14" t="s">
        <v>1</v>
      </c>
      <c r="C71" s="14" t="s">
        <v>10</v>
      </c>
      <c r="D71" s="14" t="s">
        <v>19</v>
      </c>
      <c r="E71" s="14" t="s">
        <v>28</v>
      </c>
      <c r="F71" s="14" t="s">
        <v>37</v>
      </c>
      <c r="G71" s="14" t="s">
        <v>46</v>
      </c>
      <c r="H71" s="14" t="s">
        <v>53</v>
      </c>
      <c r="I71" s="14" t="s">
        <v>61</v>
      </c>
    </row>
    <row r="72" spans="1:18" s="3" customFormat="1" ht="15" customHeight="1" thickBot="1">
      <c r="A72" s="12" t="s">
        <v>193</v>
      </c>
      <c r="B72" s="9">
        <v>0.72297299999999998</v>
      </c>
      <c r="C72" s="9">
        <v>0.4186047</v>
      </c>
      <c r="D72" s="9">
        <v>0.52941179999999999</v>
      </c>
      <c r="E72" s="9">
        <v>0.46753250000000002</v>
      </c>
      <c r="F72" s="9">
        <v>0.28375825999999998</v>
      </c>
      <c r="G72" s="9">
        <v>0.77708980000000005</v>
      </c>
      <c r="H72" s="9">
        <v>0.28733181000000002</v>
      </c>
      <c r="I72" s="9">
        <v>0.27702703000000001</v>
      </c>
    </row>
    <row r="73" spans="1:18" s="3" customFormat="1" ht="15" customHeight="1">
      <c r="A73" s="17" t="s">
        <v>187</v>
      </c>
      <c r="B73" s="25">
        <v>0.66216220000000003</v>
      </c>
      <c r="C73" s="25">
        <v>0.85135139999999998</v>
      </c>
      <c r="D73" s="25">
        <v>0.6176471</v>
      </c>
      <c r="E73" s="25">
        <v>0.71590909999999996</v>
      </c>
      <c r="F73" s="25">
        <v>0.32432432</v>
      </c>
      <c r="G73" s="25">
        <v>0.72740839999999996</v>
      </c>
      <c r="H73" s="25">
        <v>0.35037430000000003</v>
      </c>
      <c r="I73" s="26">
        <v>0.33783784</v>
      </c>
      <c r="K73" s="44"/>
      <c r="L73" s="45"/>
      <c r="M73" s="45"/>
      <c r="N73" s="45"/>
      <c r="O73" s="45"/>
      <c r="P73" s="45"/>
      <c r="Q73" s="45"/>
      <c r="R73" s="45"/>
    </row>
    <row r="74" spans="1:18" s="3" customFormat="1" ht="15" customHeight="1">
      <c r="A74" s="20" t="s">
        <v>188</v>
      </c>
      <c r="B74" s="27">
        <v>0.6283784</v>
      </c>
      <c r="C74" s="27">
        <v>0.77358490000000002</v>
      </c>
      <c r="D74" s="27">
        <v>0.48809520000000001</v>
      </c>
      <c r="E74" s="27">
        <v>0.59854010000000002</v>
      </c>
      <c r="F74" s="27">
        <v>0.28420682000000003</v>
      </c>
      <c r="G74" s="27">
        <v>0.65792410000000001</v>
      </c>
      <c r="H74" s="27">
        <v>0.31060754000000002</v>
      </c>
      <c r="I74" s="28">
        <v>0.37162161999999999</v>
      </c>
      <c r="K74" s="1"/>
      <c r="L74" s="1"/>
      <c r="M74" s="1"/>
      <c r="N74" s="1"/>
      <c r="O74" s="1"/>
      <c r="P74" s="1"/>
      <c r="Q74" s="1"/>
      <c r="R74" s="1"/>
    </row>
    <row r="75" spans="1:18" ht="15" customHeight="1">
      <c r="A75" s="20" t="s">
        <v>189</v>
      </c>
      <c r="B75" s="27">
        <v>0.6216216</v>
      </c>
      <c r="C75" s="27">
        <v>0.24</v>
      </c>
      <c r="D75" s="27">
        <v>0.13953489999999999</v>
      </c>
      <c r="E75" s="27">
        <v>0.17647060000000001</v>
      </c>
      <c r="F75" s="27">
        <v>-4.7258019999999998E-2</v>
      </c>
      <c r="G75" s="27">
        <v>0.54064230000000002</v>
      </c>
      <c r="H75" s="27">
        <v>-5.0186880000000003E-2</v>
      </c>
      <c r="I75" s="28">
        <v>0.37837838000000001</v>
      </c>
    </row>
    <row r="76" spans="1:18" ht="15" customHeight="1">
      <c r="A76" s="20" t="s">
        <v>190</v>
      </c>
      <c r="B76" s="27">
        <v>0.55405409999999999</v>
      </c>
      <c r="C76" s="27">
        <v>0.42528739999999998</v>
      </c>
      <c r="D76" s="27">
        <v>0.69811319999999999</v>
      </c>
      <c r="E76" s="27">
        <v>0.52857140000000002</v>
      </c>
      <c r="F76" s="27">
        <v>0.15046095000000001</v>
      </c>
      <c r="G76" s="27">
        <v>0.56643500000000002</v>
      </c>
      <c r="H76" s="27">
        <v>0.16733693999999999</v>
      </c>
      <c r="I76" s="28">
        <v>0.44594594999999998</v>
      </c>
    </row>
    <row r="77" spans="1:18" ht="15" customHeight="1">
      <c r="A77" s="20" t="s">
        <v>221</v>
      </c>
      <c r="B77" s="27">
        <v>0.95945950000000002</v>
      </c>
      <c r="C77" s="27">
        <v>0.25</v>
      </c>
      <c r="D77" s="27">
        <v>0.25</v>
      </c>
      <c r="E77" s="27">
        <v>0.25</v>
      </c>
      <c r="F77" s="27">
        <v>0.22916666999999999</v>
      </c>
      <c r="G77" s="27">
        <v>0.63888889999999998</v>
      </c>
      <c r="H77" s="27">
        <v>0.22916666999999999</v>
      </c>
      <c r="I77" s="28">
        <v>4.054054E-2</v>
      </c>
    </row>
    <row r="78" spans="1:18" ht="15" customHeight="1">
      <c r="A78" s="20" t="s">
        <v>192</v>
      </c>
      <c r="B78" s="27">
        <v>0.81081080000000005</v>
      </c>
      <c r="C78" s="27">
        <v>0</v>
      </c>
      <c r="D78" s="27">
        <v>0</v>
      </c>
      <c r="E78" s="27" t="s">
        <v>158</v>
      </c>
      <c r="F78" s="27">
        <v>-4.8583000000000001E-2</v>
      </c>
      <c r="G78" s="27">
        <v>0.70833330000000005</v>
      </c>
      <c r="H78" s="27">
        <v>-7.3323559999999996E-2</v>
      </c>
      <c r="I78" s="28">
        <v>0.18918919000000001</v>
      </c>
    </row>
    <row r="79" spans="1:18" ht="15" customHeight="1">
      <c r="A79" s="20" t="s">
        <v>194</v>
      </c>
      <c r="B79" s="16">
        <f>AVERAGE(B73:B78)</f>
        <v>0.70608110000000002</v>
      </c>
      <c r="C79" s="16">
        <f t="shared" ref="C79:I79" si="10">AVERAGE(C73:C78)</f>
        <v>0.42337061666666664</v>
      </c>
      <c r="D79" s="16">
        <f t="shared" si="10"/>
        <v>0.3655650666666666</v>
      </c>
      <c r="E79" s="16">
        <f t="shared" si="10"/>
        <v>0.45389824000000001</v>
      </c>
      <c r="F79" s="16">
        <f t="shared" si="10"/>
        <v>0.14871962333333333</v>
      </c>
      <c r="G79" s="16">
        <f t="shared" si="10"/>
        <v>0.63993866666666666</v>
      </c>
      <c r="H79" s="16">
        <f t="shared" si="10"/>
        <v>0.15566250166666665</v>
      </c>
      <c r="I79" s="21">
        <f t="shared" si="10"/>
        <v>0.29391892000000003</v>
      </c>
    </row>
    <row r="80" spans="1:18" ht="15" customHeight="1" thickBot="1">
      <c r="A80" s="22" t="s">
        <v>195</v>
      </c>
      <c r="B80" s="23">
        <f t="shared" ref="B80:I80" si="11">STDEV(B73:B78)/2</f>
        <v>7.529313344601879E-2</v>
      </c>
      <c r="C80" s="23">
        <f t="shared" si="11"/>
        <v>0.16564209942651181</v>
      </c>
      <c r="D80" s="23">
        <f t="shared" si="11"/>
        <v>0.1391456044817215</v>
      </c>
      <c r="E80" s="23">
        <f t="shared" si="11"/>
        <v>0.11556589758598007</v>
      </c>
      <c r="F80" s="23">
        <f t="shared" si="11"/>
        <v>8.1548792556553326E-2</v>
      </c>
      <c r="G80" s="23">
        <f t="shared" si="11"/>
        <v>3.7360350230621078E-2</v>
      </c>
      <c r="H80" s="23">
        <f t="shared" si="11"/>
        <v>9.00745216354914E-2</v>
      </c>
      <c r="I80" s="24">
        <f t="shared" si="11"/>
        <v>7.5293133535756812E-2</v>
      </c>
    </row>
    <row r="81" spans="1:9" ht="15" customHeight="1">
      <c r="A81" s="42" t="s">
        <v>201</v>
      </c>
      <c r="B81" s="43"/>
      <c r="C81" s="43"/>
      <c r="D81" s="43"/>
      <c r="E81" s="43"/>
      <c r="F81" s="43"/>
      <c r="G81" s="43"/>
      <c r="H81" s="43"/>
      <c r="I81" s="43"/>
    </row>
    <row r="82" spans="1:9" ht="15" customHeight="1">
      <c r="A82" s="42" t="s">
        <v>153</v>
      </c>
      <c r="B82" s="42"/>
      <c r="C82" s="42"/>
      <c r="D82" s="42"/>
      <c r="E82" s="42"/>
      <c r="F82" s="42"/>
      <c r="G82" s="42"/>
      <c r="H82" s="42"/>
      <c r="I82" s="42"/>
    </row>
    <row r="83" spans="1:9" ht="15" customHeight="1">
      <c r="A83" s="14" t="s">
        <v>155</v>
      </c>
      <c r="B83" s="14" t="s">
        <v>1</v>
      </c>
      <c r="C83" s="14" t="s">
        <v>10</v>
      </c>
      <c r="D83" s="14" t="s">
        <v>19</v>
      </c>
      <c r="E83" s="14" t="s">
        <v>28</v>
      </c>
      <c r="F83" s="14" t="s">
        <v>37</v>
      </c>
      <c r="G83" s="14" t="s">
        <v>46</v>
      </c>
      <c r="H83" s="14" t="s">
        <v>53</v>
      </c>
      <c r="I83" s="14" t="s">
        <v>61</v>
      </c>
    </row>
    <row r="84" spans="1:9" s="3" customFormat="1" ht="15" customHeight="1" thickBot="1">
      <c r="A84" s="12" t="s">
        <v>193</v>
      </c>
      <c r="B84" s="9">
        <v>0.8609272</v>
      </c>
      <c r="C84" s="9">
        <v>0</v>
      </c>
      <c r="D84" s="9">
        <v>0</v>
      </c>
      <c r="E84" s="9" t="s">
        <v>158</v>
      </c>
      <c r="F84" s="9">
        <v>-4.3638920000000003E-3</v>
      </c>
      <c r="G84" s="9">
        <v>0.71392619999999996</v>
      </c>
      <c r="H84" s="9">
        <v>-1.873002E-2</v>
      </c>
      <c r="I84" s="9">
        <v>0.13907285</v>
      </c>
    </row>
    <row r="85" spans="1:9" s="3" customFormat="1" ht="15" customHeight="1">
      <c r="A85" s="17" t="s">
        <v>187</v>
      </c>
      <c r="B85" s="25">
        <v>0.6622517</v>
      </c>
      <c r="C85" s="25">
        <v>0.59395969999999998</v>
      </c>
      <c r="D85" s="25">
        <v>0.84689000000000003</v>
      </c>
      <c r="E85" s="25">
        <v>0.69822490000000004</v>
      </c>
      <c r="F85" s="25">
        <v>0.34058625999999997</v>
      </c>
      <c r="G85" s="25">
        <v>0.76553059999999995</v>
      </c>
      <c r="H85" s="25">
        <v>0.36879645</v>
      </c>
      <c r="I85" s="26">
        <v>0.33774833999999998</v>
      </c>
    </row>
    <row r="86" spans="1:9" ht="15" customHeight="1">
      <c r="A86" s="20" t="s">
        <v>188</v>
      </c>
      <c r="B86" s="27">
        <v>0.83664459999999996</v>
      </c>
      <c r="C86" s="27">
        <v>0.71681419999999996</v>
      </c>
      <c r="D86" s="27">
        <v>0.65853660000000003</v>
      </c>
      <c r="E86" s="27">
        <v>0.68644070000000001</v>
      </c>
      <c r="F86" s="27">
        <v>0.57626090299999999</v>
      </c>
      <c r="G86" s="27">
        <v>0.87216059999999995</v>
      </c>
      <c r="H86" s="27">
        <v>0.57720800000000005</v>
      </c>
      <c r="I86" s="28">
        <v>0.16335541000000001</v>
      </c>
    </row>
    <row r="87" spans="1:9" ht="15" customHeight="1">
      <c r="A87" s="20" t="s">
        <v>189</v>
      </c>
      <c r="B87" s="27">
        <v>0.87417219999999995</v>
      </c>
      <c r="C87" s="27">
        <v>0</v>
      </c>
      <c r="D87" s="27">
        <v>0</v>
      </c>
      <c r="E87" s="27">
        <v>0</v>
      </c>
      <c r="F87" s="16" t="s">
        <v>158</v>
      </c>
      <c r="G87" s="27">
        <v>0.74047490000000005</v>
      </c>
      <c r="H87" s="27">
        <v>0</v>
      </c>
      <c r="I87" s="28">
        <v>0.12582781000000001</v>
      </c>
    </row>
    <row r="88" spans="1:9" ht="15" customHeight="1">
      <c r="A88" s="20" t="s">
        <v>190</v>
      </c>
      <c r="B88" s="27">
        <v>0.79911699999999997</v>
      </c>
      <c r="C88" s="27">
        <v>0.58333330000000005</v>
      </c>
      <c r="D88" s="27">
        <v>0.34653469999999997</v>
      </c>
      <c r="E88" s="27">
        <v>0.43478260000000002</v>
      </c>
      <c r="F88" s="27">
        <v>0.32213507000000002</v>
      </c>
      <c r="G88" s="27">
        <v>0.70026999999999995</v>
      </c>
      <c r="H88" s="27">
        <v>0.33829884999999998</v>
      </c>
      <c r="I88" s="28">
        <v>0.20088300000000001</v>
      </c>
    </row>
    <row r="89" spans="1:9" ht="15" customHeight="1">
      <c r="A89" s="20" t="s">
        <v>221</v>
      </c>
      <c r="B89" s="27">
        <v>0.97350990000000004</v>
      </c>
      <c r="C89" s="27">
        <v>0.66666669999999995</v>
      </c>
      <c r="D89" s="27">
        <v>0.28571429999999998</v>
      </c>
      <c r="E89" s="27">
        <v>0.4</v>
      </c>
      <c r="F89" s="27">
        <v>0.38866396800000003</v>
      </c>
      <c r="G89" s="27">
        <v>0.95021149999999999</v>
      </c>
      <c r="H89" s="27">
        <v>0.42561612999999998</v>
      </c>
      <c r="I89" s="28">
        <v>2.6490070000000001E-2</v>
      </c>
    </row>
    <row r="90" spans="1:9" ht="15" customHeight="1">
      <c r="A90" s="20" t="s">
        <v>192</v>
      </c>
      <c r="B90" s="27">
        <v>0.92273729999999998</v>
      </c>
      <c r="C90" s="27">
        <v>0.14705879999999999</v>
      </c>
      <c r="D90" s="27">
        <v>0.45454549999999999</v>
      </c>
      <c r="E90" s="27">
        <v>0.22222220000000001</v>
      </c>
      <c r="F90" s="27">
        <v>0.19259561</v>
      </c>
      <c r="G90" s="27">
        <v>0.82085560000000002</v>
      </c>
      <c r="H90" s="27">
        <v>0.22721530000000001</v>
      </c>
      <c r="I90" s="28">
        <v>7.7262689999999995E-2</v>
      </c>
    </row>
    <row r="91" spans="1:9" ht="15" customHeight="1">
      <c r="A91" s="20" t="s">
        <v>194</v>
      </c>
      <c r="B91" s="16">
        <f t="shared" ref="B91:I91" si="12">AVERAGE(B85:B90)</f>
        <v>0.8447387833333333</v>
      </c>
      <c r="C91" s="16">
        <f t="shared" si="12"/>
        <v>0.45130545</v>
      </c>
      <c r="D91" s="16">
        <f t="shared" si="12"/>
        <v>0.43203685000000003</v>
      </c>
      <c r="E91" s="16">
        <f t="shared" si="12"/>
        <v>0.40694506666666669</v>
      </c>
      <c r="F91" s="16">
        <f t="shared" si="12"/>
        <v>0.36404836220000003</v>
      </c>
      <c r="G91" s="16">
        <f t="shared" si="12"/>
        <v>0.8082505333333333</v>
      </c>
      <c r="H91" s="16">
        <f t="shared" si="12"/>
        <v>0.32285578833333334</v>
      </c>
      <c r="I91" s="21">
        <f t="shared" si="12"/>
        <v>0.15526122000000001</v>
      </c>
    </row>
    <row r="92" spans="1:9" ht="15" customHeight="1" thickBot="1">
      <c r="A92" s="22" t="s">
        <v>195</v>
      </c>
      <c r="B92" s="23">
        <f t="shared" ref="B92:I92" si="13">STDEV(B85:B90)/2</f>
        <v>5.4304923169224736E-2</v>
      </c>
      <c r="C92" s="23">
        <f t="shared" si="13"/>
        <v>0.15014985610761253</v>
      </c>
      <c r="D92" s="23">
        <f t="shared" si="13"/>
        <v>0.14820402460642809</v>
      </c>
      <c r="E92" s="23">
        <f t="shared" si="13"/>
        <v>0.13481686417619893</v>
      </c>
      <c r="F92" s="23">
        <f t="shared" si="13"/>
        <v>6.95266725173391E-2</v>
      </c>
      <c r="G92" s="23">
        <f t="shared" si="13"/>
        <v>4.6083958782114944E-2</v>
      </c>
      <c r="H92" s="23">
        <f t="shared" si="13"/>
        <v>9.7720706868135984E-2</v>
      </c>
      <c r="I92" s="24">
        <f t="shared" si="13"/>
        <v>5.4304933968623147E-2</v>
      </c>
    </row>
    <row r="93" spans="1:9" ht="15" customHeight="1">
      <c r="A93" s="42" t="s">
        <v>202</v>
      </c>
      <c r="B93" s="43"/>
      <c r="C93" s="43"/>
      <c r="D93" s="43"/>
      <c r="E93" s="43"/>
      <c r="F93" s="43"/>
      <c r="G93" s="43"/>
      <c r="H93" s="43"/>
      <c r="I93" s="43"/>
    </row>
    <row r="94" spans="1:9" ht="15" customHeight="1">
      <c r="A94" s="42" t="s">
        <v>153</v>
      </c>
      <c r="B94" s="42"/>
      <c r="C94" s="42"/>
      <c r="D94" s="42"/>
      <c r="E94" s="42"/>
      <c r="F94" s="42"/>
      <c r="G94" s="42"/>
      <c r="H94" s="42"/>
      <c r="I94" s="42"/>
    </row>
    <row r="95" spans="1:9" ht="15" customHeight="1">
      <c r="A95" s="14" t="s">
        <v>155</v>
      </c>
      <c r="B95" s="14" t="s">
        <v>1</v>
      </c>
      <c r="C95" s="14" t="s">
        <v>10</v>
      </c>
      <c r="D95" s="14" t="s">
        <v>19</v>
      </c>
      <c r="E95" s="14" t="s">
        <v>28</v>
      </c>
      <c r="F95" s="14" t="s">
        <v>37</v>
      </c>
      <c r="G95" s="14" t="s">
        <v>46</v>
      </c>
      <c r="H95" s="14" t="s">
        <v>53</v>
      </c>
      <c r="I95" s="14" t="s">
        <v>61</v>
      </c>
    </row>
    <row r="96" spans="1:9" ht="15" customHeight="1" thickBot="1">
      <c r="A96" s="12" t="s">
        <v>193</v>
      </c>
      <c r="B96" s="9">
        <v>0.79746839999999997</v>
      </c>
      <c r="C96" s="9">
        <v>0</v>
      </c>
      <c r="D96" s="9">
        <v>0</v>
      </c>
      <c r="E96" s="9">
        <v>0</v>
      </c>
      <c r="F96" s="9" t="s">
        <v>160</v>
      </c>
      <c r="G96" s="9">
        <v>0.62103169999999996</v>
      </c>
      <c r="H96" s="9">
        <v>0</v>
      </c>
      <c r="I96" s="9">
        <v>0.20253165000000001</v>
      </c>
    </row>
    <row r="97" spans="1:9" ht="15" customHeight="1">
      <c r="A97" s="17" t="s">
        <v>187</v>
      </c>
      <c r="B97" s="25">
        <v>0.70886079999999996</v>
      </c>
      <c r="C97" s="25">
        <v>0.75409839999999995</v>
      </c>
      <c r="D97" s="25">
        <v>0.85185184999999997</v>
      </c>
      <c r="E97" s="25">
        <v>0.8</v>
      </c>
      <c r="F97" s="25">
        <v>0.27232678999999999</v>
      </c>
      <c r="G97" s="25">
        <v>0.65259259999999997</v>
      </c>
      <c r="H97" s="25">
        <v>0.27926137000000001</v>
      </c>
      <c r="I97" s="26">
        <v>0.29113924000000002</v>
      </c>
    </row>
    <row r="98" spans="1:9" ht="15" customHeight="1">
      <c r="A98" s="20" t="s">
        <v>188</v>
      </c>
      <c r="B98" s="27">
        <v>0.56962029999999997</v>
      </c>
      <c r="C98" s="27">
        <v>0.76</v>
      </c>
      <c r="D98" s="27">
        <v>0.40425531999999997</v>
      </c>
      <c r="E98" s="27">
        <v>0.52777779999999996</v>
      </c>
      <c r="F98" s="27">
        <v>0.19532653999999999</v>
      </c>
      <c r="G98" s="27">
        <v>0.66156910000000002</v>
      </c>
      <c r="H98" s="27">
        <v>0.22878461</v>
      </c>
      <c r="I98" s="28">
        <v>0.43037975000000001</v>
      </c>
    </row>
    <row r="99" spans="1:9" ht="15" customHeight="1">
      <c r="A99" s="20" t="s">
        <v>189</v>
      </c>
      <c r="B99" s="27">
        <v>0.72151900000000002</v>
      </c>
      <c r="C99" s="27">
        <v>0</v>
      </c>
      <c r="D99" s="27">
        <v>0</v>
      </c>
      <c r="E99" s="27">
        <v>0</v>
      </c>
      <c r="F99" s="27" t="s">
        <v>160</v>
      </c>
      <c r="G99" s="27">
        <v>0.63795849999999998</v>
      </c>
      <c r="H99" s="27">
        <v>0</v>
      </c>
      <c r="I99" s="28">
        <v>0.27848100999999997</v>
      </c>
    </row>
    <row r="100" spans="1:9" ht="15" customHeight="1">
      <c r="A100" s="20" t="s">
        <v>190</v>
      </c>
      <c r="B100" s="27">
        <v>0.4556962</v>
      </c>
      <c r="C100" s="27">
        <v>0.2</v>
      </c>
      <c r="D100" s="27">
        <v>8.8235289999999994E-2</v>
      </c>
      <c r="E100" s="27">
        <v>0.122449</v>
      </c>
      <c r="F100" s="27">
        <v>-0.19151175000000001</v>
      </c>
      <c r="G100" s="27">
        <v>0.51241829999999999</v>
      </c>
      <c r="H100" s="27">
        <v>-0.22525856999999999</v>
      </c>
      <c r="I100" s="28">
        <v>0.5443038</v>
      </c>
    </row>
    <row r="101" spans="1:9" ht="15" customHeight="1">
      <c r="A101" s="20" t="s">
        <v>221</v>
      </c>
      <c r="B101" s="27">
        <v>0.88607590000000003</v>
      </c>
      <c r="C101" s="27">
        <v>0</v>
      </c>
      <c r="D101" s="27">
        <v>0</v>
      </c>
      <c r="E101" s="27">
        <v>0</v>
      </c>
      <c r="F101" s="27" t="s">
        <v>160</v>
      </c>
      <c r="G101" s="27">
        <v>0.58412699999999995</v>
      </c>
      <c r="H101" s="27">
        <v>0</v>
      </c>
      <c r="I101" s="28">
        <v>0.11392405</v>
      </c>
    </row>
    <row r="102" spans="1:9" ht="15" customHeight="1">
      <c r="A102" s="20" t="s">
        <v>192</v>
      </c>
      <c r="B102" s="27">
        <v>0.91139239999999999</v>
      </c>
      <c r="C102" s="27">
        <v>0</v>
      </c>
      <c r="D102" s="27">
        <v>0</v>
      </c>
      <c r="E102" s="27" t="s">
        <v>158</v>
      </c>
      <c r="F102" s="27">
        <v>-2.218115E-2</v>
      </c>
      <c r="G102" s="27">
        <v>0.9487179</v>
      </c>
      <c r="H102" s="27">
        <v>-3.2461370000000003E-2</v>
      </c>
      <c r="I102" s="28">
        <v>8.860759E-2</v>
      </c>
    </row>
    <row r="103" spans="1:9" ht="15" customHeight="1">
      <c r="A103" s="20" t="s">
        <v>194</v>
      </c>
      <c r="B103" s="16">
        <f t="shared" ref="B103:I103" si="14">AVERAGE(B97:B102)</f>
        <v>0.70886076666666664</v>
      </c>
      <c r="C103" s="16">
        <f t="shared" si="14"/>
        <v>0.28568306666666665</v>
      </c>
      <c r="D103" s="16">
        <f t="shared" si="14"/>
        <v>0.22405707666666666</v>
      </c>
      <c r="E103" s="16">
        <f t="shared" si="14"/>
        <v>0.29004536000000003</v>
      </c>
      <c r="F103" s="16">
        <f t="shared" si="14"/>
        <v>6.3490107500000004E-2</v>
      </c>
      <c r="G103" s="16">
        <f t="shared" si="14"/>
        <v>0.66623056666666669</v>
      </c>
      <c r="H103" s="16">
        <f t="shared" si="14"/>
        <v>4.1721006666666671E-2</v>
      </c>
      <c r="I103" s="21">
        <f t="shared" si="14"/>
        <v>0.29113924000000002</v>
      </c>
    </row>
    <row r="104" spans="1:9" ht="15" customHeight="1" thickBot="1">
      <c r="A104" s="22" t="s">
        <v>195</v>
      </c>
      <c r="B104" s="23">
        <f t="shared" ref="B104:I104" si="15">STDEV(B97:B102)/2</f>
        <v>8.8335921976060772E-2</v>
      </c>
      <c r="C104" s="23">
        <f t="shared" si="15"/>
        <v>0.18662469148027189</v>
      </c>
      <c r="D104" s="23">
        <f t="shared" si="15"/>
        <v>0.17257606480500615</v>
      </c>
      <c r="E104" s="23">
        <f t="shared" si="15"/>
        <v>0.17904461900008892</v>
      </c>
      <c r="F104" s="23">
        <f t="shared" si="15"/>
        <v>0.10541944657020294</v>
      </c>
      <c r="G104" s="23">
        <f t="shared" si="15"/>
        <v>7.4567196437238206E-2</v>
      </c>
      <c r="H104" s="23">
        <f t="shared" si="15"/>
        <v>9.265004588886358E-2</v>
      </c>
      <c r="I104" s="24">
        <f t="shared" si="15"/>
        <v>8.8335932006812834E-2</v>
      </c>
    </row>
    <row r="105" spans="1:9" ht="15" customHeight="1">
      <c r="A105" s="42" t="s">
        <v>211</v>
      </c>
      <c r="B105" s="43"/>
      <c r="C105" s="43"/>
      <c r="D105" s="43"/>
      <c r="E105" s="43"/>
      <c r="F105" s="43"/>
      <c r="G105" s="43"/>
      <c r="H105" s="43"/>
      <c r="I105" s="43"/>
    </row>
    <row r="106" spans="1:9" ht="15" customHeight="1">
      <c r="A106" s="42" t="s">
        <v>153</v>
      </c>
      <c r="B106" s="42"/>
      <c r="C106" s="42"/>
      <c r="D106" s="42"/>
      <c r="E106" s="42"/>
      <c r="F106" s="42"/>
      <c r="G106" s="42"/>
      <c r="H106" s="42"/>
      <c r="I106" s="42"/>
    </row>
    <row r="107" spans="1:9" ht="15" customHeight="1">
      <c r="A107" s="14" t="s">
        <v>155</v>
      </c>
      <c r="B107" s="14" t="s">
        <v>1</v>
      </c>
      <c r="C107" s="14" t="s">
        <v>10</v>
      </c>
      <c r="D107" s="14" t="s">
        <v>19</v>
      </c>
      <c r="E107" s="14" t="s">
        <v>28</v>
      </c>
      <c r="F107" s="14" t="s">
        <v>37</v>
      </c>
      <c r="G107" s="14" t="s">
        <v>46</v>
      </c>
      <c r="H107" s="14" t="s">
        <v>53</v>
      </c>
      <c r="I107" s="14" t="s">
        <v>61</v>
      </c>
    </row>
    <row r="108" spans="1:9" ht="15" customHeight="1" thickBot="1">
      <c r="A108" s="12" t="s">
        <v>193</v>
      </c>
      <c r="B108" s="9">
        <v>0.65</v>
      </c>
      <c r="C108" s="9">
        <v>0.42</v>
      </c>
      <c r="D108" s="9">
        <v>0.71</v>
      </c>
      <c r="E108" s="9">
        <v>0.53</v>
      </c>
      <c r="F108" s="9">
        <v>0.28000000000000003</v>
      </c>
      <c r="G108" s="9">
        <v>0.64</v>
      </c>
      <c r="H108" s="9">
        <v>0.3</v>
      </c>
      <c r="I108" s="9">
        <v>0.35</v>
      </c>
    </row>
    <row r="109" spans="1:9" ht="15" customHeight="1">
      <c r="A109" s="17" t="s">
        <v>187</v>
      </c>
      <c r="B109" s="25">
        <v>0.25</v>
      </c>
      <c r="C109" s="25">
        <v>0.75</v>
      </c>
      <c r="D109" s="25">
        <v>1</v>
      </c>
      <c r="E109" s="25">
        <v>0.86</v>
      </c>
      <c r="F109" s="25" t="s">
        <v>160</v>
      </c>
      <c r="G109" s="25">
        <v>0.53</v>
      </c>
      <c r="H109" s="25">
        <v>0</v>
      </c>
      <c r="I109" s="26">
        <v>0.75</v>
      </c>
    </row>
    <row r="110" spans="1:9" ht="15" customHeight="1">
      <c r="A110" s="20" t="s">
        <v>188</v>
      </c>
      <c r="B110" s="27">
        <v>0.72</v>
      </c>
      <c r="C110" s="27">
        <v>0.28000000000000003</v>
      </c>
      <c r="D110" s="27">
        <v>1</v>
      </c>
      <c r="E110" s="27">
        <v>0.43</v>
      </c>
      <c r="F110" s="27" t="s">
        <v>160</v>
      </c>
      <c r="G110" s="27">
        <v>0.84</v>
      </c>
      <c r="H110" s="27">
        <v>0</v>
      </c>
      <c r="I110" s="28">
        <v>0.28000000000000003</v>
      </c>
    </row>
    <row r="111" spans="1:9" ht="15" customHeight="1">
      <c r="A111" s="20" t="s">
        <v>189</v>
      </c>
      <c r="B111" s="27">
        <v>0.79</v>
      </c>
      <c r="C111" s="27">
        <v>0</v>
      </c>
      <c r="D111" s="27">
        <v>0</v>
      </c>
      <c r="E111" s="27">
        <v>0</v>
      </c>
      <c r="F111" s="16" t="s">
        <v>160</v>
      </c>
      <c r="G111" s="27">
        <v>0.84</v>
      </c>
      <c r="H111" s="27">
        <v>0</v>
      </c>
      <c r="I111" s="28">
        <v>0.21</v>
      </c>
    </row>
    <row r="112" spans="1:9" ht="15" customHeight="1">
      <c r="A112" s="20" t="s">
        <v>190</v>
      </c>
      <c r="B112" s="27">
        <v>0.6</v>
      </c>
      <c r="C112" s="27">
        <v>0</v>
      </c>
      <c r="D112" s="27">
        <v>0</v>
      </c>
      <c r="E112" s="27">
        <v>0</v>
      </c>
      <c r="F112" s="27" t="s">
        <v>160</v>
      </c>
      <c r="G112" s="27">
        <v>0.54</v>
      </c>
      <c r="H112" s="27">
        <v>0</v>
      </c>
      <c r="I112" s="28">
        <v>0.4</v>
      </c>
    </row>
    <row r="113" spans="1:23" ht="15" customHeight="1">
      <c r="A113" s="20" t="s">
        <v>221</v>
      </c>
      <c r="B113" s="27">
        <v>0.91</v>
      </c>
      <c r="C113" s="27">
        <v>0</v>
      </c>
      <c r="D113" s="27">
        <v>0</v>
      </c>
      <c r="E113" s="27" t="s">
        <v>158</v>
      </c>
      <c r="F113" s="27">
        <v>-0.02</v>
      </c>
      <c r="G113" s="27">
        <v>0.85</v>
      </c>
      <c r="H113" s="27">
        <v>-0.04</v>
      </c>
      <c r="I113" s="28">
        <v>0.09</v>
      </c>
    </row>
    <row r="114" spans="1:23" s="3" customFormat="1" ht="15" customHeight="1">
      <c r="A114" s="20" t="s">
        <v>192</v>
      </c>
      <c r="B114" s="27">
        <v>0.69</v>
      </c>
      <c r="C114" s="27">
        <v>2.2400000000000002</v>
      </c>
      <c r="D114" s="27" t="s">
        <v>160</v>
      </c>
      <c r="E114" s="27" t="s">
        <v>160</v>
      </c>
      <c r="F114" s="27" t="s">
        <v>160</v>
      </c>
      <c r="G114" s="27" t="s">
        <v>160</v>
      </c>
      <c r="H114" s="27">
        <v>0</v>
      </c>
      <c r="I114" s="28">
        <v>0.31</v>
      </c>
    </row>
    <row r="115" spans="1:23" s="3" customFormat="1" ht="15" customHeight="1">
      <c r="A115" s="20" t="s">
        <v>194</v>
      </c>
      <c r="B115" s="16">
        <f t="shared" ref="B115:I115" si="16">AVERAGE(B109:B114)</f>
        <v>0.66</v>
      </c>
      <c r="C115" s="16">
        <f t="shared" si="16"/>
        <v>0.54500000000000004</v>
      </c>
      <c r="D115" s="16">
        <f t="shared" si="16"/>
        <v>0.4</v>
      </c>
      <c r="E115" s="16">
        <f t="shared" si="16"/>
        <v>0.32250000000000001</v>
      </c>
      <c r="F115" s="16">
        <f t="shared" si="16"/>
        <v>-0.02</v>
      </c>
      <c r="G115" s="16">
        <f t="shared" si="16"/>
        <v>0.72</v>
      </c>
      <c r="H115" s="16">
        <f t="shared" si="16"/>
        <v>-6.6666666666666671E-3</v>
      </c>
      <c r="I115" s="21">
        <f t="shared" si="16"/>
        <v>0.34</v>
      </c>
    </row>
    <row r="116" spans="1:23" ht="15" customHeight="1" thickBot="1">
      <c r="A116" s="22" t="s">
        <v>195</v>
      </c>
      <c r="B116" s="23">
        <f t="shared" ref="B116:I116" si="17">STDEV(B109:B114)/2</f>
        <v>0.11304866208850059</v>
      </c>
      <c r="C116" s="23">
        <f t="shared" si="17"/>
        <v>0.44024708971212978</v>
      </c>
      <c r="D116" s="23">
        <f t="shared" si="17"/>
        <v>0.27386127875258304</v>
      </c>
      <c r="E116" s="23">
        <f t="shared" si="17"/>
        <v>0.20584682816761266</v>
      </c>
      <c r="F116" s="23" t="e">
        <f t="shared" si="17"/>
        <v>#DIV/0!</v>
      </c>
      <c r="G116" s="23">
        <f t="shared" si="17"/>
        <v>8.4483726243578958E-2</v>
      </c>
      <c r="H116" s="23">
        <f t="shared" si="17"/>
        <v>8.1649658092772612E-3</v>
      </c>
      <c r="I116" s="24">
        <f t="shared" si="17"/>
        <v>0.11304866208850065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5" customHeight="1">
      <c r="A117" s="42" t="s">
        <v>212</v>
      </c>
      <c r="B117" s="43"/>
      <c r="C117" s="43"/>
      <c r="D117" s="43"/>
      <c r="E117" s="43"/>
      <c r="F117" s="43"/>
      <c r="G117" s="43"/>
      <c r="H117" s="43"/>
      <c r="I117" s="43"/>
      <c r="L117" s="1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1:23" s="3" customFormat="1" ht="15" customHeight="1">
      <c r="A118" s="42" t="s">
        <v>153</v>
      </c>
      <c r="B118" s="42"/>
      <c r="C118" s="42"/>
      <c r="D118" s="42"/>
      <c r="E118" s="42"/>
      <c r="F118" s="42"/>
      <c r="G118" s="42"/>
      <c r="H118" s="42"/>
      <c r="I118" s="42"/>
      <c r="L118" s="1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 ht="15" customHeight="1">
      <c r="A119" s="14" t="s">
        <v>155</v>
      </c>
      <c r="B119" s="14" t="s">
        <v>1</v>
      </c>
      <c r="C119" s="14" t="s">
        <v>10</v>
      </c>
      <c r="D119" s="14" t="s">
        <v>19</v>
      </c>
      <c r="E119" s="14" t="s">
        <v>28</v>
      </c>
      <c r="F119" s="14" t="s">
        <v>37</v>
      </c>
      <c r="G119" s="14" t="s">
        <v>46</v>
      </c>
      <c r="H119" s="14" t="s">
        <v>53</v>
      </c>
      <c r="I119" s="14" t="s">
        <v>61</v>
      </c>
      <c r="L119" s="1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 ht="15" customHeight="1" thickBot="1">
      <c r="A120" s="12" t="s">
        <v>193</v>
      </c>
      <c r="B120" s="9">
        <v>0.56999999999999995</v>
      </c>
      <c r="C120" s="9">
        <v>0.55000000000000004</v>
      </c>
      <c r="D120" s="9">
        <v>0.18</v>
      </c>
      <c r="E120" s="9">
        <v>0.27</v>
      </c>
      <c r="F120" s="9">
        <v>7.0000000000000007E-2</v>
      </c>
      <c r="G120" s="9">
        <v>0.59</v>
      </c>
      <c r="H120" s="9">
        <v>0.09</v>
      </c>
      <c r="I120" s="9">
        <v>0.43</v>
      </c>
      <c r="L120" s="1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 ht="15" customHeight="1">
      <c r="A121" s="17" t="s">
        <v>187</v>
      </c>
      <c r="B121" s="25">
        <v>0.71</v>
      </c>
      <c r="C121" s="25">
        <v>0.28999999999999998</v>
      </c>
      <c r="D121" s="25">
        <v>1</v>
      </c>
      <c r="E121" s="25">
        <v>0.45</v>
      </c>
      <c r="F121" s="25" t="s">
        <v>160</v>
      </c>
      <c r="G121" s="25">
        <v>0.56000000000000005</v>
      </c>
      <c r="H121" s="25">
        <v>0</v>
      </c>
      <c r="I121" s="26">
        <v>0.28999999999999998</v>
      </c>
      <c r="L121" s="1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1:23" ht="15" customHeight="1">
      <c r="A122" s="20" t="s">
        <v>188</v>
      </c>
      <c r="B122" s="27">
        <v>0.61</v>
      </c>
      <c r="C122" s="27">
        <v>0.39</v>
      </c>
      <c r="D122" s="27">
        <v>1</v>
      </c>
      <c r="E122" s="27">
        <v>0.56000000000000005</v>
      </c>
      <c r="F122" s="27" t="s">
        <v>160</v>
      </c>
      <c r="G122" s="27">
        <v>0.7</v>
      </c>
      <c r="H122" s="27">
        <v>0</v>
      </c>
      <c r="I122" s="28">
        <v>0.39</v>
      </c>
      <c r="L122" s="1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1:23" ht="15" customHeight="1">
      <c r="A123" s="20" t="s">
        <v>189</v>
      </c>
      <c r="B123" s="27">
        <v>0.7</v>
      </c>
      <c r="C123" s="27">
        <v>1</v>
      </c>
      <c r="D123" s="27">
        <v>0.01</v>
      </c>
      <c r="E123" s="27">
        <v>0.01</v>
      </c>
      <c r="F123" s="27">
        <v>0.01</v>
      </c>
      <c r="G123" s="27">
        <v>0.65</v>
      </c>
      <c r="H123" s="27">
        <v>7.0000000000000007E-2</v>
      </c>
      <c r="I123" s="28">
        <v>0.3</v>
      </c>
      <c r="L123" s="1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 ht="15" customHeight="1">
      <c r="A124" s="20" t="s">
        <v>190</v>
      </c>
      <c r="B124" s="27">
        <v>0.92</v>
      </c>
      <c r="C124" s="27">
        <v>0</v>
      </c>
      <c r="D124" s="27">
        <v>0</v>
      </c>
      <c r="E124" s="27" t="s">
        <v>158</v>
      </c>
      <c r="F124" s="27">
        <v>0</v>
      </c>
      <c r="G124" s="27">
        <v>0.63</v>
      </c>
      <c r="H124" s="27">
        <v>-0.01</v>
      </c>
      <c r="I124" s="28">
        <v>0.08</v>
      </c>
    </row>
    <row r="125" spans="1:23" ht="15" customHeight="1">
      <c r="A125" s="20" t="s">
        <v>221</v>
      </c>
      <c r="B125" s="27">
        <v>0.92</v>
      </c>
      <c r="C125" s="27">
        <v>0</v>
      </c>
      <c r="D125" s="27">
        <v>0</v>
      </c>
      <c r="E125" s="27" t="s">
        <v>158</v>
      </c>
      <c r="F125" s="27">
        <v>-0.04</v>
      </c>
      <c r="G125" s="27">
        <v>0.52</v>
      </c>
      <c r="H125" s="27">
        <v>-0.04</v>
      </c>
      <c r="I125" s="28">
        <v>0.08</v>
      </c>
    </row>
    <row r="126" spans="1:23" ht="15" customHeight="1">
      <c r="A126" s="20" t="s">
        <v>192</v>
      </c>
      <c r="B126" s="27">
        <v>0.67</v>
      </c>
      <c r="C126" s="27">
        <v>7.0000000000000007E-2</v>
      </c>
      <c r="D126" s="27">
        <v>0.13</v>
      </c>
      <c r="E126" s="27">
        <v>0.09</v>
      </c>
      <c r="F126" s="27">
        <v>-0.08</v>
      </c>
      <c r="G126" s="27">
        <v>0.55000000000000004</v>
      </c>
      <c r="H126" s="27">
        <v>-0.09</v>
      </c>
      <c r="I126" s="28">
        <v>0.33</v>
      </c>
    </row>
    <row r="127" spans="1:23" ht="15" customHeight="1">
      <c r="A127" s="20" t="s">
        <v>194</v>
      </c>
      <c r="B127" s="16">
        <f t="shared" ref="B127:I127" si="18">AVERAGE(B121:B126)</f>
        <v>0.75499999999999989</v>
      </c>
      <c r="C127" s="16">
        <f t="shared" si="18"/>
        <v>0.29166666666666669</v>
      </c>
      <c r="D127" s="16">
        <f t="shared" si="18"/>
        <v>0.35666666666666663</v>
      </c>
      <c r="E127" s="16">
        <f t="shared" si="18"/>
        <v>0.27750000000000002</v>
      </c>
      <c r="F127" s="16">
        <f t="shared" si="18"/>
        <v>-2.75E-2</v>
      </c>
      <c r="G127" s="16">
        <f t="shared" si="18"/>
        <v>0.60166666666666668</v>
      </c>
      <c r="H127" s="16">
        <f t="shared" si="18"/>
        <v>-1.1666666666666665E-2</v>
      </c>
      <c r="I127" s="21">
        <f t="shared" si="18"/>
        <v>0.24500000000000002</v>
      </c>
    </row>
    <row r="128" spans="1:23" ht="15" customHeight="1" thickBot="1">
      <c r="A128" s="22" t="s">
        <v>195</v>
      </c>
      <c r="B128" s="23">
        <f t="shared" ref="B128:I128" si="19">STDEV(B121:B126)/2</f>
        <v>6.6238206497459276E-2</v>
      </c>
      <c r="C128" s="23">
        <f t="shared" si="19"/>
        <v>0.19113912908315414</v>
      </c>
      <c r="D128" s="23">
        <f t="shared" si="19"/>
        <v>0.25037305499327739</v>
      </c>
      <c r="E128" s="23">
        <f t="shared" si="19"/>
        <v>0.134249456857995</v>
      </c>
      <c r="F128" s="23">
        <f t="shared" si="19"/>
        <v>2.0564937798755109E-2</v>
      </c>
      <c r="G128" s="23">
        <f t="shared" si="19"/>
        <v>3.4556716665022615E-2</v>
      </c>
      <c r="H128" s="23">
        <f t="shared" si="19"/>
        <v>2.6347042844817835E-2</v>
      </c>
      <c r="I128" s="24">
        <f t="shared" si="19"/>
        <v>6.6238206497458832E-2</v>
      </c>
    </row>
    <row r="129" spans="1:21" ht="15" customHeight="1">
      <c r="A129" s="42" t="s">
        <v>207</v>
      </c>
      <c r="B129" s="43"/>
      <c r="C129" s="43"/>
      <c r="D129" s="43"/>
      <c r="E129" s="43"/>
      <c r="F129" s="43"/>
      <c r="G129" s="43"/>
      <c r="H129" s="43"/>
      <c r="I129" s="43"/>
    </row>
    <row r="130" spans="1:21" ht="15" customHeight="1">
      <c r="A130" s="42" t="s">
        <v>153</v>
      </c>
      <c r="B130" s="42"/>
      <c r="C130" s="42"/>
      <c r="D130" s="42"/>
      <c r="E130" s="42"/>
      <c r="F130" s="42"/>
      <c r="G130" s="42"/>
      <c r="H130" s="42"/>
      <c r="I130" s="42"/>
    </row>
    <row r="131" spans="1:21" ht="15" customHeight="1">
      <c r="A131" s="14" t="s">
        <v>155</v>
      </c>
      <c r="B131" s="14" t="s">
        <v>1</v>
      </c>
      <c r="C131" s="14" t="s">
        <v>10</v>
      </c>
      <c r="D131" s="14" t="s">
        <v>19</v>
      </c>
      <c r="E131" s="14" t="s">
        <v>28</v>
      </c>
      <c r="F131" s="14" t="s">
        <v>37</v>
      </c>
      <c r="G131" s="14" t="s">
        <v>46</v>
      </c>
      <c r="H131" s="14" t="s">
        <v>53</v>
      </c>
      <c r="I131" s="14" t="s">
        <v>61</v>
      </c>
    </row>
    <row r="132" spans="1:21" ht="15" customHeight="1" thickBot="1">
      <c r="A132" s="12" t="s">
        <v>193</v>
      </c>
      <c r="B132" s="9">
        <v>0.7522124</v>
      </c>
      <c r="C132" s="9">
        <v>0.2142857</v>
      </c>
      <c r="D132" s="9">
        <v>0.15</v>
      </c>
      <c r="E132" s="9">
        <v>0.17647060000000001</v>
      </c>
      <c r="F132" s="9">
        <v>3.5953690000000003E-2</v>
      </c>
      <c r="G132" s="9">
        <v>0.60913980000000001</v>
      </c>
      <c r="H132" s="9">
        <v>3.6746330000000001E-2</v>
      </c>
      <c r="I132" s="9">
        <v>0.24778760999999999</v>
      </c>
    </row>
    <row r="133" spans="1:21" ht="15" customHeight="1">
      <c r="A133" s="17" t="s">
        <v>187</v>
      </c>
      <c r="B133" s="25">
        <v>0.60176989999999997</v>
      </c>
      <c r="C133" s="25">
        <v>0.6857143</v>
      </c>
      <c r="D133" s="25">
        <v>0.41379310000000002</v>
      </c>
      <c r="E133" s="25">
        <v>0.51612899999999995</v>
      </c>
      <c r="F133" s="25">
        <v>0.21150566000000001</v>
      </c>
      <c r="G133" s="25">
        <v>0.66865200000000002</v>
      </c>
      <c r="H133" s="25">
        <v>0.23110412999999999</v>
      </c>
      <c r="I133" s="26">
        <v>0.39823008999999998</v>
      </c>
    </row>
    <row r="134" spans="1:21" ht="15" customHeight="1">
      <c r="A134" s="20" t="s">
        <v>188</v>
      </c>
      <c r="B134" s="27">
        <v>0.59292040000000001</v>
      </c>
      <c r="C134" s="27">
        <v>0.5625</v>
      </c>
      <c r="D134" s="27">
        <v>0.36</v>
      </c>
      <c r="E134" s="27">
        <v>0.43902439999999998</v>
      </c>
      <c r="F134" s="27">
        <v>0.14309264999999999</v>
      </c>
      <c r="G134" s="27">
        <v>0.58285710000000002</v>
      </c>
      <c r="H134" s="27">
        <v>0.15188572</v>
      </c>
      <c r="I134" s="28">
        <v>0.40707965000000002</v>
      </c>
    </row>
    <row r="135" spans="1:21" ht="15" customHeight="1">
      <c r="A135" s="20" t="s">
        <v>189</v>
      </c>
      <c r="B135" s="27">
        <v>0.7522124</v>
      </c>
      <c r="C135" s="27">
        <v>0.29411759999999998</v>
      </c>
      <c r="D135" s="27">
        <v>0.23809520000000001</v>
      </c>
      <c r="E135" s="27">
        <v>0.2631579</v>
      </c>
      <c r="F135" s="27">
        <v>0.11620112</v>
      </c>
      <c r="G135" s="27">
        <v>0.59420289999999998</v>
      </c>
      <c r="H135" s="27">
        <v>0.11713851</v>
      </c>
      <c r="I135" s="28">
        <v>0.24778760999999999</v>
      </c>
    </row>
    <row r="136" spans="1:21" ht="15" customHeight="1">
      <c r="A136" s="20" t="s">
        <v>190</v>
      </c>
      <c r="B136" s="27">
        <v>0.62831859999999995</v>
      </c>
      <c r="C136" s="27">
        <v>0.54901960000000005</v>
      </c>
      <c r="D136" s="27">
        <v>0.59574470000000002</v>
      </c>
      <c r="E136" s="27">
        <v>0.57142859999999995</v>
      </c>
      <c r="F136" s="27">
        <v>0.24426751999999999</v>
      </c>
      <c r="G136" s="27">
        <v>0.64216629999999997</v>
      </c>
      <c r="H136" s="27">
        <v>0.24490268000000001</v>
      </c>
      <c r="I136" s="28">
        <v>0.37168141999999998</v>
      </c>
    </row>
    <row r="137" spans="1:21" ht="15" customHeight="1">
      <c r="A137" s="20" t="s">
        <v>221</v>
      </c>
      <c r="B137" s="27">
        <v>0.94690269999999999</v>
      </c>
      <c r="C137" s="27">
        <v>0</v>
      </c>
      <c r="D137" s="27">
        <v>0</v>
      </c>
      <c r="E137" s="27" t="s">
        <v>158</v>
      </c>
      <c r="F137" s="27">
        <v>-2.4169179999999998E-2</v>
      </c>
      <c r="G137" s="27">
        <v>0.53211010000000003</v>
      </c>
      <c r="H137" s="27">
        <v>-2.5714040000000001E-2</v>
      </c>
      <c r="I137" s="28">
        <v>5.3097350000000001E-2</v>
      </c>
    </row>
    <row r="138" spans="1:21" ht="15" customHeight="1">
      <c r="A138" s="20" t="s">
        <v>192</v>
      </c>
      <c r="B138" s="27">
        <v>0.73451330000000004</v>
      </c>
      <c r="C138" s="27">
        <v>0</v>
      </c>
      <c r="D138" s="27">
        <v>0</v>
      </c>
      <c r="E138" s="27" t="s">
        <v>158</v>
      </c>
      <c r="F138" s="27">
        <v>-0.10495437000000001</v>
      </c>
      <c r="G138" s="27">
        <v>0.65902959999999999</v>
      </c>
      <c r="H138" s="27">
        <v>-0.12990884999999999</v>
      </c>
      <c r="I138" s="28">
        <v>0.26548673</v>
      </c>
      <c r="M138" s="44"/>
      <c r="N138" s="45"/>
      <c r="O138" s="45"/>
      <c r="P138" s="45"/>
      <c r="Q138" s="45"/>
      <c r="R138" s="45"/>
      <c r="S138" s="45"/>
      <c r="T138" s="45"/>
      <c r="U138" s="45"/>
    </row>
    <row r="139" spans="1:21" ht="15" customHeight="1">
      <c r="A139" s="20" t="s">
        <v>194</v>
      </c>
      <c r="B139" s="16">
        <f t="shared" ref="B139:I139" si="20">AVERAGE(B133:B138)</f>
        <v>0.70943954999999992</v>
      </c>
      <c r="C139" s="16">
        <f t="shared" si="20"/>
        <v>0.34855858333333334</v>
      </c>
      <c r="D139" s="16">
        <f t="shared" si="20"/>
        <v>0.26793883333333335</v>
      </c>
      <c r="E139" s="16">
        <f t="shared" si="20"/>
        <v>0.44743497499999996</v>
      </c>
      <c r="F139" s="16">
        <f t="shared" si="20"/>
        <v>9.7657233333333329E-2</v>
      </c>
      <c r="G139" s="16">
        <f t="shared" si="20"/>
        <v>0.61316966666666672</v>
      </c>
      <c r="H139" s="16">
        <f t="shared" si="20"/>
        <v>9.8234691666666665E-2</v>
      </c>
      <c r="I139" s="21">
        <f t="shared" si="20"/>
        <v>0.29056047499999998</v>
      </c>
      <c r="M139" s="1"/>
      <c r="N139" s="1"/>
      <c r="O139" s="1"/>
      <c r="P139" s="1"/>
      <c r="Q139" s="1"/>
      <c r="R139" s="1"/>
      <c r="S139" s="1"/>
      <c r="T139" s="1"/>
      <c r="U139" s="1"/>
    </row>
    <row r="140" spans="1:21" ht="15" customHeight="1" thickBot="1">
      <c r="A140" s="22" t="s">
        <v>195</v>
      </c>
      <c r="B140" s="23">
        <f t="shared" ref="B140:I140" si="21">STDEV(B133:B138)/2</f>
        <v>6.7304172092395406E-2</v>
      </c>
      <c r="C140" s="23">
        <f t="shared" si="21"/>
        <v>0.14926143489635366</v>
      </c>
      <c r="D140" s="23">
        <f t="shared" si="21"/>
        <v>0.11867571171064728</v>
      </c>
      <c r="E140" s="23">
        <f t="shared" si="21"/>
        <v>6.7157815537810903E-2</v>
      </c>
      <c r="F140" s="23">
        <f t="shared" si="21"/>
        <v>6.8101919951755241E-2</v>
      </c>
      <c r="G140" s="23">
        <f t="shared" si="21"/>
        <v>2.6335784425390987E-2</v>
      </c>
      <c r="H140" s="23">
        <f t="shared" si="21"/>
        <v>7.4099371562635907E-2</v>
      </c>
      <c r="I140" s="24">
        <f t="shared" si="21"/>
        <v>6.7304167128797013E-2</v>
      </c>
      <c r="M140" s="1"/>
      <c r="N140" s="1"/>
      <c r="O140" s="1"/>
      <c r="P140" s="1"/>
      <c r="Q140" s="1"/>
      <c r="R140" s="1"/>
      <c r="S140" s="1"/>
      <c r="T140" s="1"/>
      <c r="U140" s="1"/>
    </row>
    <row r="141" spans="1:21" ht="15" customHeight="1">
      <c r="A141" s="42" t="s">
        <v>208</v>
      </c>
      <c r="B141" s="43"/>
      <c r="C141" s="43"/>
      <c r="D141" s="43"/>
      <c r="E141" s="43"/>
      <c r="F141" s="43"/>
      <c r="G141" s="43"/>
      <c r="H141" s="43"/>
      <c r="I141" s="43"/>
      <c r="M141" s="2"/>
    </row>
    <row r="142" spans="1:21" ht="15" customHeight="1">
      <c r="A142" s="42" t="s">
        <v>153</v>
      </c>
      <c r="B142" s="42"/>
      <c r="C142" s="42"/>
      <c r="D142" s="42"/>
      <c r="E142" s="42"/>
      <c r="F142" s="42"/>
      <c r="G142" s="42"/>
      <c r="H142" s="42"/>
      <c r="I142" s="42"/>
      <c r="M142" s="2"/>
    </row>
    <row r="143" spans="1:21" ht="15" customHeight="1">
      <c r="A143" s="14" t="s">
        <v>155</v>
      </c>
      <c r="B143" s="14" t="s">
        <v>1</v>
      </c>
      <c r="C143" s="14" t="s">
        <v>10</v>
      </c>
      <c r="D143" s="14" t="s">
        <v>19</v>
      </c>
      <c r="E143" s="14" t="s">
        <v>28</v>
      </c>
      <c r="F143" s="14" t="s">
        <v>37</v>
      </c>
      <c r="G143" s="14" t="s">
        <v>46</v>
      </c>
      <c r="H143" s="14" t="s">
        <v>53</v>
      </c>
      <c r="I143" s="14" t="s">
        <v>61</v>
      </c>
      <c r="M143" s="2"/>
    </row>
    <row r="144" spans="1:21" ht="15" customHeight="1" thickBot="1">
      <c r="A144" s="12" t="s">
        <v>193</v>
      </c>
      <c r="B144" s="9">
        <v>0.82978719999999995</v>
      </c>
      <c r="C144" s="9">
        <v>0</v>
      </c>
      <c r="D144" s="9" t="s">
        <v>160</v>
      </c>
      <c r="E144" s="9" t="s">
        <v>160</v>
      </c>
      <c r="F144" s="9" t="s">
        <v>160</v>
      </c>
      <c r="G144" s="9" t="s">
        <v>160</v>
      </c>
      <c r="H144" s="9">
        <v>0</v>
      </c>
      <c r="I144" s="9">
        <v>0.17021277000000001</v>
      </c>
      <c r="M144" s="2"/>
    </row>
    <row r="145" spans="1:20" ht="15" customHeight="1">
      <c r="A145" s="17" t="s">
        <v>187</v>
      </c>
      <c r="B145" s="25">
        <v>0.42553190000000002</v>
      </c>
      <c r="C145" s="25">
        <v>0.65217389999999997</v>
      </c>
      <c r="D145" s="25">
        <v>0.44117650000000003</v>
      </c>
      <c r="E145" s="25">
        <v>0.5263158</v>
      </c>
      <c r="F145" s="25">
        <v>-0.13811659000000001</v>
      </c>
      <c r="G145" s="25">
        <v>0.51809950000000005</v>
      </c>
      <c r="H145" s="25">
        <v>-0.15588705</v>
      </c>
      <c r="I145" s="26">
        <v>0.57446808999999999</v>
      </c>
      <c r="M145" s="2"/>
    </row>
    <row r="146" spans="1:20" ht="15" customHeight="1">
      <c r="A146" s="20" t="s">
        <v>188</v>
      </c>
      <c r="B146" s="27">
        <v>0.51063829999999999</v>
      </c>
      <c r="C146" s="27">
        <v>0.71428570000000002</v>
      </c>
      <c r="D146" s="27">
        <v>0.34482760000000001</v>
      </c>
      <c r="E146" s="27">
        <v>0.46511629999999998</v>
      </c>
      <c r="F146" s="27">
        <v>0.10587262</v>
      </c>
      <c r="G146" s="27">
        <v>0.61877389999999999</v>
      </c>
      <c r="H146" s="27">
        <v>0.13032379999999999</v>
      </c>
      <c r="I146" s="28">
        <v>0.48936170000000001</v>
      </c>
      <c r="M146" s="2"/>
    </row>
    <row r="147" spans="1:20" ht="15" customHeight="1">
      <c r="A147" s="20" t="s">
        <v>189</v>
      </c>
      <c r="B147" s="27">
        <v>0.80851059999999997</v>
      </c>
      <c r="C147" s="27">
        <v>1</v>
      </c>
      <c r="D147" s="27">
        <v>0.30769229999999997</v>
      </c>
      <c r="E147" s="27">
        <v>0.47058820000000001</v>
      </c>
      <c r="F147" s="27">
        <v>0.39136691000000001</v>
      </c>
      <c r="G147" s="27">
        <v>0.6176471</v>
      </c>
      <c r="H147" s="27">
        <v>0.49324597999999997</v>
      </c>
      <c r="I147" s="28">
        <v>0.19148936</v>
      </c>
      <c r="M147" s="2"/>
    </row>
    <row r="148" spans="1:20" ht="15" customHeight="1">
      <c r="A148" s="20" t="s">
        <v>190</v>
      </c>
      <c r="B148" s="27">
        <v>0.57446810000000004</v>
      </c>
      <c r="C148" s="27">
        <v>0.70967740000000001</v>
      </c>
      <c r="D148" s="27">
        <v>0.66666669999999995</v>
      </c>
      <c r="E148" s="27">
        <v>0.6875</v>
      </c>
      <c r="F148" s="27">
        <v>2.286902E-2</v>
      </c>
      <c r="G148" s="27">
        <v>0.59523809999999999</v>
      </c>
      <c r="H148" s="27">
        <v>2.2978990000000001E-2</v>
      </c>
      <c r="I148" s="28">
        <v>0.42553191000000001</v>
      </c>
      <c r="M148" s="44"/>
      <c r="N148" s="45"/>
    </row>
    <row r="149" spans="1:20" ht="15" customHeight="1">
      <c r="A149" s="20" t="s">
        <v>221</v>
      </c>
      <c r="B149" s="27">
        <v>0.95744680000000004</v>
      </c>
      <c r="C149" s="27">
        <v>0</v>
      </c>
      <c r="D149" s="27" t="s">
        <v>160</v>
      </c>
      <c r="E149" s="27" t="s">
        <v>160</v>
      </c>
      <c r="F149" s="27" t="s">
        <v>160</v>
      </c>
      <c r="G149" s="27" t="s">
        <v>160</v>
      </c>
      <c r="H149" s="27">
        <v>0</v>
      </c>
      <c r="I149" s="28">
        <v>4.2553189999999998E-2</v>
      </c>
      <c r="M149" s="1"/>
      <c r="N149" s="1"/>
    </row>
    <row r="150" spans="1:20" ht="15" customHeight="1">
      <c r="A150" s="20" t="s">
        <v>192</v>
      </c>
      <c r="B150" s="27">
        <v>0.78723399999999999</v>
      </c>
      <c r="C150" s="27">
        <v>0</v>
      </c>
      <c r="D150" s="27" t="s">
        <v>160</v>
      </c>
      <c r="E150" s="27" t="s">
        <v>160</v>
      </c>
      <c r="F150" s="27" t="s">
        <v>160</v>
      </c>
      <c r="G150" s="27" t="s">
        <v>160</v>
      </c>
      <c r="H150" s="27">
        <v>0</v>
      </c>
      <c r="I150" s="28">
        <v>0.21276596</v>
      </c>
      <c r="M150" s="1"/>
      <c r="N150" s="1"/>
    </row>
    <row r="151" spans="1:20" ht="15" customHeight="1">
      <c r="A151" s="20" t="s">
        <v>194</v>
      </c>
      <c r="B151" s="16">
        <f t="shared" ref="B151:I151" si="22">AVERAGE(B145:B150)</f>
        <v>0.67730495000000002</v>
      </c>
      <c r="C151" s="16">
        <f t="shared" si="22"/>
        <v>0.51268949999999991</v>
      </c>
      <c r="D151" s="16">
        <f t="shared" si="22"/>
        <v>0.44009077499999999</v>
      </c>
      <c r="E151" s="16">
        <f t="shared" si="22"/>
        <v>0.53738007499999996</v>
      </c>
      <c r="F151" s="16">
        <f t="shared" si="22"/>
        <v>9.5497990000000005E-2</v>
      </c>
      <c r="G151" s="16">
        <f t="shared" si="22"/>
        <v>0.58743964999999998</v>
      </c>
      <c r="H151" s="16">
        <f t="shared" si="22"/>
        <v>8.1776953333333319E-2</v>
      </c>
      <c r="I151" s="21">
        <f t="shared" si="22"/>
        <v>0.32269503500000002</v>
      </c>
    </row>
    <row r="152" spans="1:20" ht="15" customHeight="1" thickBot="1">
      <c r="A152" s="22" t="s">
        <v>195</v>
      </c>
      <c r="B152" s="23">
        <f t="shared" ref="B152:I152" si="23">STDEV(B145:B150)/2</f>
        <v>0.10235273161808982</v>
      </c>
      <c r="C152" s="23">
        <f t="shared" si="23"/>
        <v>0.20761427319369932</v>
      </c>
      <c r="D152" s="23">
        <f t="shared" si="23"/>
        <v>8.0592729863279949E-2</v>
      </c>
      <c r="E152" s="23">
        <f t="shared" si="23"/>
        <v>5.1914687875516542E-2</v>
      </c>
      <c r="F152" s="23">
        <f t="shared" si="23"/>
        <v>0.11086658274755316</v>
      </c>
      <c r="G152" s="23">
        <f t="shared" si="23"/>
        <v>2.374025674353936E-2</v>
      </c>
      <c r="H152" s="23">
        <f t="shared" si="23"/>
        <v>0.11067517232713713</v>
      </c>
      <c r="I152" s="24">
        <f t="shared" si="23"/>
        <v>0.10235273697087588</v>
      </c>
    </row>
    <row r="153" spans="1:20" ht="15" customHeight="1">
      <c r="A153" s="42" t="s">
        <v>209</v>
      </c>
      <c r="B153" s="43"/>
      <c r="C153" s="43"/>
      <c r="D153" s="43"/>
      <c r="E153" s="43"/>
      <c r="F153" s="43"/>
      <c r="G153" s="43"/>
      <c r="H153" s="43"/>
      <c r="I153" s="43"/>
    </row>
    <row r="154" spans="1:20" ht="15" customHeight="1">
      <c r="A154" s="42" t="s">
        <v>153</v>
      </c>
      <c r="B154" s="42"/>
      <c r="C154" s="42"/>
      <c r="D154" s="42"/>
      <c r="E154" s="42"/>
      <c r="F154" s="42"/>
      <c r="G154" s="42"/>
      <c r="H154" s="42"/>
      <c r="I154" s="42"/>
    </row>
    <row r="155" spans="1:20" ht="15" customHeight="1">
      <c r="A155" s="14" t="s">
        <v>155</v>
      </c>
      <c r="B155" s="14" t="s">
        <v>1</v>
      </c>
      <c r="C155" s="14" t="s">
        <v>10</v>
      </c>
      <c r="D155" s="14" t="s">
        <v>19</v>
      </c>
      <c r="E155" s="14" t="s">
        <v>28</v>
      </c>
      <c r="F155" s="14" t="s">
        <v>37</v>
      </c>
      <c r="G155" s="14" t="s">
        <v>46</v>
      </c>
      <c r="H155" s="14" t="s">
        <v>53</v>
      </c>
      <c r="I155" s="14" t="s">
        <v>61</v>
      </c>
    </row>
    <row r="156" spans="1:20" ht="15" customHeight="1" thickBot="1">
      <c r="A156" s="12" t="s">
        <v>193</v>
      </c>
      <c r="B156" s="9">
        <v>0.58620689999999998</v>
      </c>
      <c r="C156" s="9">
        <v>0.3</v>
      </c>
      <c r="D156" s="9">
        <v>0.375</v>
      </c>
      <c r="E156" s="9">
        <v>0.3333333</v>
      </c>
      <c r="F156" s="9">
        <v>3.8674029999999998E-2</v>
      </c>
      <c r="G156" s="9">
        <v>0.52976190000000001</v>
      </c>
      <c r="H156" s="9">
        <v>3.9180199999999998E-2</v>
      </c>
      <c r="I156" s="9">
        <v>0.41379310000000002</v>
      </c>
      <c r="K156" s="1"/>
      <c r="L156" s="1"/>
    </row>
    <row r="157" spans="1:20" ht="15" customHeight="1">
      <c r="A157" s="17" t="s">
        <v>187</v>
      </c>
      <c r="B157" s="25">
        <v>0.75862070000000004</v>
      </c>
      <c r="C157" s="25">
        <v>0.875</v>
      </c>
      <c r="D157" s="25">
        <v>0.84</v>
      </c>
      <c r="E157" s="25">
        <v>0.85714290000000004</v>
      </c>
      <c r="F157" s="25">
        <v>8.144796E-2</v>
      </c>
      <c r="G157" s="25">
        <v>0.63</v>
      </c>
      <c r="H157" s="25">
        <v>8.2158380000000003E-2</v>
      </c>
      <c r="I157" s="26">
        <v>0.24137929999999999</v>
      </c>
      <c r="K157" s="1"/>
      <c r="L157" s="1"/>
    </row>
    <row r="158" spans="1:20" ht="15" customHeight="1">
      <c r="A158" s="20" t="s">
        <v>188</v>
      </c>
      <c r="B158" s="27">
        <v>0.51724139999999996</v>
      </c>
      <c r="C158" s="27">
        <v>0.875</v>
      </c>
      <c r="D158" s="27">
        <v>0.35</v>
      </c>
      <c r="E158" s="27">
        <v>0.5</v>
      </c>
      <c r="F158" s="27">
        <v>0.17479675</v>
      </c>
      <c r="G158" s="27">
        <v>0.70555559999999995</v>
      </c>
      <c r="H158" s="27">
        <v>0.24727349000000001</v>
      </c>
      <c r="I158" s="28">
        <v>0.48275859999999998</v>
      </c>
      <c r="K158" s="2"/>
      <c r="L158" s="2"/>
      <c r="M158" s="44"/>
      <c r="N158" s="45"/>
      <c r="O158" s="45"/>
      <c r="P158" s="45"/>
      <c r="Q158" s="45"/>
      <c r="R158" s="45"/>
      <c r="S158" s="45"/>
      <c r="T158" s="45"/>
    </row>
    <row r="159" spans="1:20" ht="15" customHeight="1">
      <c r="A159" s="20" t="s">
        <v>189</v>
      </c>
      <c r="B159" s="27">
        <v>0.65517239999999999</v>
      </c>
      <c r="C159" s="27">
        <v>0.2</v>
      </c>
      <c r="D159" s="27">
        <v>0.5</v>
      </c>
      <c r="E159" s="27">
        <v>0.28571429999999998</v>
      </c>
      <c r="F159" s="27">
        <v>0.11042945</v>
      </c>
      <c r="G159" s="27">
        <v>0.76</v>
      </c>
      <c r="H159" s="27">
        <v>0.13058573000000001</v>
      </c>
      <c r="I159" s="28">
        <v>0.34482760000000001</v>
      </c>
      <c r="K159" s="2"/>
      <c r="L159" s="2"/>
      <c r="M159" s="1"/>
      <c r="N159" s="1"/>
      <c r="O159" s="1"/>
      <c r="P159" s="1"/>
      <c r="Q159" s="1"/>
      <c r="R159" s="1"/>
      <c r="S159" s="1"/>
      <c r="T159" s="1"/>
    </row>
    <row r="160" spans="1:20" ht="15" customHeight="1">
      <c r="A160" s="20" t="s">
        <v>190</v>
      </c>
      <c r="B160" s="27">
        <v>0.31034479999999998</v>
      </c>
      <c r="C160" s="27">
        <v>0.27272730000000001</v>
      </c>
      <c r="D160" s="27">
        <v>0.6</v>
      </c>
      <c r="E160" s="27">
        <v>0.375</v>
      </c>
      <c r="F160" s="27">
        <v>-0.18852458999999999</v>
      </c>
      <c r="G160" s="27">
        <v>0.67894739999999998</v>
      </c>
      <c r="H160" s="27">
        <v>-0.26891849000000001</v>
      </c>
      <c r="I160" s="28">
        <v>0.68965520000000002</v>
      </c>
      <c r="K160" s="2"/>
      <c r="L160" s="2"/>
    </row>
    <row r="161" spans="1:12" ht="15" customHeight="1">
      <c r="A161" s="20" t="s">
        <v>221</v>
      </c>
      <c r="B161" s="27">
        <v>0.89655169999999995</v>
      </c>
      <c r="C161" s="27">
        <v>1</v>
      </c>
      <c r="D161" s="27">
        <v>0.25</v>
      </c>
      <c r="E161" s="27">
        <v>0.4</v>
      </c>
      <c r="F161" s="27">
        <v>0.3649635</v>
      </c>
      <c r="G161" s="27">
        <v>0.75</v>
      </c>
      <c r="H161" s="27">
        <v>0.47245558999999998</v>
      </c>
      <c r="I161" s="28">
        <v>0.10344830000000001</v>
      </c>
      <c r="K161" s="2"/>
      <c r="L161" s="2"/>
    </row>
    <row r="162" spans="1:12" ht="15" customHeight="1">
      <c r="A162" s="20" t="s">
        <v>192</v>
      </c>
      <c r="B162" s="27">
        <v>0.75862070000000004</v>
      </c>
      <c r="C162" s="27">
        <v>3.1428571000000001</v>
      </c>
      <c r="D162" s="27" t="s">
        <v>160</v>
      </c>
      <c r="E162" s="27" t="s">
        <v>160</v>
      </c>
      <c r="F162" s="27" t="s">
        <v>160</v>
      </c>
      <c r="G162" s="27" t="s">
        <v>160</v>
      </c>
      <c r="H162" s="27">
        <v>0</v>
      </c>
      <c r="I162" s="28">
        <v>0.24137929999999999</v>
      </c>
      <c r="K162" s="2"/>
      <c r="L162" s="2"/>
    </row>
    <row r="163" spans="1:12" ht="15" customHeight="1">
      <c r="A163" s="20" t="s">
        <v>194</v>
      </c>
      <c r="B163" s="16">
        <f t="shared" ref="B163:I163" si="24">AVERAGE(B157:B162)</f>
        <v>0.64942528333333327</v>
      </c>
      <c r="C163" s="16">
        <f t="shared" si="24"/>
        <v>1.0609307333333333</v>
      </c>
      <c r="D163" s="16">
        <f t="shared" si="24"/>
        <v>0.50800000000000001</v>
      </c>
      <c r="E163" s="16">
        <f t="shared" si="24"/>
        <v>0.48357143999999996</v>
      </c>
      <c r="F163" s="16">
        <f t="shared" si="24"/>
        <v>0.10862261399999999</v>
      </c>
      <c r="G163" s="16">
        <f t="shared" si="24"/>
        <v>0.70490059999999999</v>
      </c>
      <c r="H163" s="16">
        <f t="shared" si="24"/>
        <v>0.11059244999999999</v>
      </c>
      <c r="I163" s="21">
        <f t="shared" si="24"/>
        <v>0.35057471666666667</v>
      </c>
      <c r="K163" s="2"/>
      <c r="L163" s="2"/>
    </row>
    <row r="164" spans="1:12" ht="15" customHeight="1" thickBot="1">
      <c r="A164" s="22" t="s">
        <v>195</v>
      </c>
      <c r="B164" s="23">
        <f t="shared" ref="B164:I164" si="25">STDEV(B157:B162)/2</f>
        <v>0.10425927450283458</v>
      </c>
      <c r="C164" s="23">
        <f t="shared" si="25"/>
        <v>0.53710970972411554</v>
      </c>
      <c r="D164" s="23">
        <f t="shared" si="25"/>
        <v>0.11464074319368311</v>
      </c>
      <c r="E164" s="23">
        <f t="shared" si="25"/>
        <v>0.11117129922065433</v>
      </c>
      <c r="F164" s="23">
        <f t="shared" si="25"/>
        <v>9.972708177570791E-2</v>
      </c>
      <c r="G164" s="23">
        <f t="shared" si="25"/>
        <v>2.6638784291329813E-2</v>
      </c>
      <c r="H164" s="23">
        <f t="shared" si="25"/>
        <v>0.12391410531992526</v>
      </c>
      <c r="I164" s="24">
        <f t="shared" si="25"/>
        <v>0.10425927450283459</v>
      </c>
      <c r="K164" s="2"/>
      <c r="L164" s="2"/>
    </row>
    <row r="165" spans="1:12" ht="15" customHeight="1">
      <c r="A165" s="42" t="s">
        <v>210</v>
      </c>
      <c r="B165" s="43"/>
      <c r="C165" s="43"/>
      <c r="D165" s="43"/>
      <c r="E165" s="43"/>
      <c r="F165" s="43"/>
      <c r="G165" s="43"/>
      <c r="H165" s="43"/>
      <c r="I165" s="43"/>
    </row>
    <row r="166" spans="1:12" ht="15" customHeight="1">
      <c r="A166" s="42" t="s">
        <v>153</v>
      </c>
      <c r="B166" s="42"/>
      <c r="C166" s="42"/>
      <c r="D166" s="42"/>
      <c r="E166" s="42"/>
      <c r="F166" s="42"/>
      <c r="G166" s="42"/>
      <c r="H166" s="42"/>
      <c r="I166" s="42"/>
    </row>
    <row r="167" spans="1:12" ht="15" customHeight="1">
      <c r="A167" s="14" t="s">
        <v>155</v>
      </c>
      <c r="B167" s="14" t="s">
        <v>1</v>
      </c>
      <c r="C167" s="14" t="s">
        <v>10</v>
      </c>
      <c r="D167" s="14" t="s">
        <v>19</v>
      </c>
      <c r="E167" s="14" t="s">
        <v>28</v>
      </c>
      <c r="F167" s="14" t="s">
        <v>37</v>
      </c>
      <c r="G167" s="14" t="s">
        <v>46</v>
      </c>
      <c r="H167" s="14" t="s">
        <v>53</v>
      </c>
      <c r="I167" s="14" t="s">
        <v>61</v>
      </c>
    </row>
    <row r="168" spans="1:12" ht="15" customHeight="1" thickBot="1">
      <c r="A168" s="12" t="s">
        <v>193</v>
      </c>
      <c r="B168" s="9">
        <v>0.90909090000000004</v>
      </c>
      <c r="C168" s="9">
        <v>0</v>
      </c>
      <c r="D168" s="9">
        <v>0</v>
      </c>
      <c r="E168" s="9">
        <v>0</v>
      </c>
      <c r="F168" s="9" t="s">
        <v>160</v>
      </c>
      <c r="G168" s="9">
        <v>0.82499999999999996</v>
      </c>
      <c r="H168" s="9">
        <v>0</v>
      </c>
      <c r="I168" s="9">
        <v>9.0909089999999998E-2</v>
      </c>
    </row>
    <row r="169" spans="1:12" ht="15" customHeight="1">
      <c r="A169" s="17" t="s">
        <v>187</v>
      </c>
      <c r="B169" s="25">
        <v>0.63636360000000003</v>
      </c>
      <c r="C169" s="25">
        <v>1</v>
      </c>
      <c r="D169" s="25">
        <v>0.3333333</v>
      </c>
      <c r="E169" s="25">
        <v>0.5</v>
      </c>
      <c r="F169" s="25">
        <v>0.3125</v>
      </c>
      <c r="G169" s="25">
        <v>0.8</v>
      </c>
      <c r="H169" s="25">
        <v>0.43033149999999998</v>
      </c>
      <c r="I169" s="26">
        <v>0.36363635999999999</v>
      </c>
    </row>
    <row r="170" spans="1:12" ht="15" customHeight="1">
      <c r="A170" s="20" t="s">
        <v>188</v>
      </c>
      <c r="B170" s="27">
        <v>0.81818179999999996</v>
      </c>
      <c r="C170" s="27">
        <v>0</v>
      </c>
      <c r="D170" s="27">
        <v>0</v>
      </c>
      <c r="E170" s="27">
        <v>0</v>
      </c>
      <c r="F170" s="27" t="s">
        <v>160</v>
      </c>
      <c r="G170" s="27">
        <v>0.72222220000000004</v>
      </c>
      <c r="H170" s="27">
        <v>0</v>
      </c>
      <c r="I170" s="28">
        <v>0.18181818</v>
      </c>
    </row>
    <row r="171" spans="1:12" ht="15" customHeight="1">
      <c r="A171" s="20" t="s">
        <v>189</v>
      </c>
      <c r="B171" s="27">
        <v>0.81818179999999996</v>
      </c>
      <c r="C171" s="27">
        <v>0</v>
      </c>
      <c r="D171" s="27">
        <v>0</v>
      </c>
      <c r="E171" s="27">
        <v>0</v>
      </c>
      <c r="F171" s="27" t="s">
        <v>160</v>
      </c>
      <c r="G171" s="27">
        <v>0.91666669999999995</v>
      </c>
      <c r="H171" s="27">
        <v>0</v>
      </c>
      <c r="I171" s="28">
        <v>0.18181818</v>
      </c>
    </row>
    <row r="172" spans="1:12" ht="15" customHeight="1">
      <c r="A172" s="20" t="s">
        <v>190</v>
      </c>
      <c r="B172" s="27">
        <v>0.81818179999999996</v>
      </c>
      <c r="C172" s="27">
        <v>0.75</v>
      </c>
      <c r="D172" s="27">
        <v>0.5</v>
      </c>
      <c r="E172" s="27">
        <v>0.6</v>
      </c>
      <c r="F172" s="27">
        <v>0.48837209999999998</v>
      </c>
      <c r="G172" s="27">
        <v>0.66666669999999995</v>
      </c>
      <c r="H172" s="27">
        <v>0.50518149999999995</v>
      </c>
      <c r="I172" s="28">
        <v>0.18181818</v>
      </c>
    </row>
    <row r="173" spans="1:12" ht="15" customHeight="1">
      <c r="A173" s="20" t="s">
        <v>221</v>
      </c>
      <c r="B173" s="27">
        <v>1</v>
      </c>
      <c r="C173" s="27">
        <v>0</v>
      </c>
      <c r="D173" s="27">
        <v>0</v>
      </c>
      <c r="E173" s="27">
        <v>0</v>
      </c>
      <c r="F173" s="27" t="s">
        <v>160</v>
      </c>
      <c r="G173" s="27" t="s">
        <v>160</v>
      </c>
      <c r="H173" s="27">
        <v>0</v>
      </c>
      <c r="I173" s="28">
        <v>0</v>
      </c>
    </row>
    <row r="174" spans="1:12" ht="15" customHeight="1">
      <c r="A174" s="20" t="s">
        <v>192</v>
      </c>
      <c r="B174" s="27">
        <v>0.95454550000000005</v>
      </c>
      <c r="C174" s="27">
        <v>21</v>
      </c>
      <c r="D174" s="27" t="s">
        <v>160</v>
      </c>
      <c r="E174" s="27" t="s">
        <v>160</v>
      </c>
      <c r="F174" s="27" t="s">
        <v>160</v>
      </c>
      <c r="G174" s="27" t="s">
        <v>160</v>
      </c>
      <c r="H174" s="27">
        <v>0</v>
      </c>
      <c r="I174" s="28">
        <v>4.5454550000000003E-2</v>
      </c>
    </row>
    <row r="175" spans="1:12" ht="15" customHeight="1">
      <c r="A175" s="20" t="s">
        <v>194</v>
      </c>
      <c r="B175" s="16">
        <f t="shared" ref="B175:I175" si="26">AVERAGE(B169:B174)</f>
        <v>0.84090908333333336</v>
      </c>
      <c r="C175" s="16">
        <f t="shared" si="26"/>
        <v>3.7916666666666665</v>
      </c>
      <c r="D175" s="16">
        <f t="shared" si="26"/>
        <v>0.16666666000000002</v>
      </c>
      <c r="E175" s="16">
        <f t="shared" si="26"/>
        <v>0.22000000000000003</v>
      </c>
      <c r="F175" s="16">
        <f t="shared" si="26"/>
        <v>0.40043604999999999</v>
      </c>
      <c r="G175" s="16">
        <f t="shared" si="26"/>
        <v>0.77638890000000005</v>
      </c>
      <c r="H175" s="16">
        <f t="shared" si="26"/>
        <v>0.15591883333333331</v>
      </c>
      <c r="I175" s="21">
        <f t="shared" si="26"/>
        <v>0.15909090833333334</v>
      </c>
    </row>
    <row r="176" spans="1:12" ht="15" customHeight="1" thickBot="1">
      <c r="A176" s="22" t="s">
        <v>195</v>
      </c>
      <c r="B176" s="23">
        <f t="shared" ref="B176:I176" si="27">STDEV(B169:B174)/2</f>
        <v>6.3879416846856357E-2</v>
      </c>
      <c r="C176" s="23">
        <f t="shared" si="27"/>
        <v>4.2207942577987216</v>
      </c>
      <c r="D176" s="23">
        <f t="shared" si="27"/>
        <v>0.11785112725147986</v>
      </c>
      <c r="E176" s="23">
        <f t="shared" si="27"/>
        <v>0.15165750888103099</v>
      </c>
      <c r="F176" s="23">
        <f t="shared" si="27"/>
        <v>6.2180177265759251E-2</v>
      </c>
      <c r="G176" s="23">
        <f t="shared" si="27"/>
        <v>5.4166670085471248E-2</v>
      </c>
      <c r="H176" s="23">
        <f t="shared" si="27"/>
        <v>0.12135267864912032</v>
      </c>
      <c r="I176" s="24">
        <f t="shared" si="27"/>
        <v>6.3879404928090439E-2</v>
      </c>
    </row>
    <row r="177" spans="1:9" ht="15" customHeight="1">
      <c r="A177" s="42" t="s">
        <v>199</v>
      </c>
      <c r="B177" s="43"/>
      <c r="C177" s="43"/>
      <c r="D177" s="43"/>
      <c r="E177" s="43"/>
      <c r="F177" s="43"/>
      <c r="G177" s="43"/>
      <c r="H177" s="43"/>
      <c r="I177" s="43"/>
    </row>
    <row r="178" spans="1:9" ht="15" customHeight="1">
      <c r="A178" s="14" t="s">
        <v>155</v>
      </c>
      <c r="B178" s="14" t="s">
        <v>1</v>
      </c>
      <c r="C178" s="14" t="s">
        <v>10</v>
      </c>
      <c r="D178" s="14" t="s">
        <v>19</v>
      </c>
      <c r="E178" s="14" t="s">
        <v>28</v>
      </c>
      <c r="F178" s="14" t="s">
        <v>37</v>
      </c>
      <c r="G178" s="14" t="s">
        <v>46</v>
      </c>
      <c r="H178" s="14" t="s">
        <v>53</v>
      </c>
      <c r="I178" s="14" t="s">
        <v>61</v>
      </c>
    </row>
    <row r="179" spans="1:9" ht="15" customHeight="1" thickBot="1">
      <c r="A179" s="12" t="s">
        <v>193</v>
      </c>
      <c r="B179" s="9">
        <v>0.58445950000000002</v>
      </c>
      <c r="C179" s="9">
        <v>0.6875</v>
      </c>
      <c r="D179" s="9">
        <v>0.29931973000000001</v>
      </c>
      <c r="E179" s="9">
        <v>0.41706159999999998</v>
      </c>
      <c r="F179" s="9">
        <v>0.16571952300000001</v>
      </c>
      <c r="G179" s="9">
        <v>0.65602890000000003</v>
      </c>
      <c r="H179" s="9">
        <v>0.20051305</v>
      </c>
      <c r="I179" s="9">
        <v>0.41554049999999998</v>
      </c>
    </row>
    <row r="180" spans="1:9" ht="15" customHeight="1">
      <c r="A180" s="17" t="s">
        <v>187</v>
      </c>
      <c r="B180" s="25">
        <v>0.62065539999999997</v>
      </c>
      <c r="C180" s="25">
        <v>0.62745099999999998</v>
      </c>
      <c r="D180" s="25">
        <v>0.52674896999999998</v>
      </c>
      <c r="E180" s="25">
        <v>0.57270690000000002</v>
      </c>
      <c r="F180" s="25">
        <v>0.23627606300000001</v>
      </c>
      <c r="G180" s="25">
        <v>0.63201110000000005</v>
      </c>
      <c r="H180" s="25">
        <v>0.23920248</v>
      </c>
      <c r="I180" s="26">
        <v>0.37934459999999998</v>
      </c>
    </row>
    <row r="181" spans="1:9" s="3" customFormat="1" ht="15" customHeight="1">
      <c r="A181" s="20" t="s">
        <v>188</v>
      </c>
      <c r="B181" s="27">
        <v>0.72854909999999995</v>
      </c>
      <c r="C181" s="27">
        <v>0.78546709999999997</v>
      </c>
      <c r="D181" s="27">
        <v>0.66961652000000005</v>
      </c>
      <c r="E181" s="27">
        <v>0.72292990000000001</v>
      </c>
      <c r="F181" s="27">
        <v>0.46016088599999999</v>
      </c>
      <c r="G181" s="27">
        <v>0.83488640000000003</v>
      </c>
      <c r="H181" s="27">
        <v>0.46579955000000001</v>
      </c>
      <c r="I181" s="28">
        <v>0.27145089999999999</v>
      </c>
    </row>
    <row r="182" spans="1:9" s="3" customFormat="1" ht="15" customHeight="1">
      <c r="A182" s="20" t="s">
        <v>189</v>
      </c>
      <c r="B182" s="27">
        <v>0.71818179999999998</v>
      </c>
      <c r="C182" s="27">
        <v>0.624</v>
      </c>
      <c r="D182" s="27">
        <v>0.62903226000000001</v>
      </c>
      <c r="E182" s="27">
        <v>0.62650600000000001</v>
      </c>
      <c r="F182" s="27">
        <v>0.40023451199999999</v>
      </c>
      <c r="G182" s="27">
        <v>0.81884199999999996</v>
      </c>
      <c r="H182" s="27">
        <v>0.40024283999999999</v>
      </c>
      <c r="I182" s="28">
        <v>0.28181820000000002</v>
      </c>
    </row>
    <row r="183" spans="1:9" ht="15" customHeight="1">
      <c r="A183" s="20" t="s">
        <v>190</v>
      </c>
      <c r="B183" s="27">
        <v>0.82962959999999997</v>
      </c>
      <c r="C183" s="27">
        <v>0.86821709999999996</v>
      </c>
      <c r="D183" s="27">
        <v>0.79432623999999996</v>
      </c>
      <c r="E183" s="27">
        <v>0.82962959999999997</v>
      </c>
      <c r="F183" s="27">
        <v>0.65993100000000005</v>
      </c>
      <c r="G183" s="27">
        <v>0.89509459999999996</v>
      </c>
      <c r="H183" s="27">
        <v>0.66254329999999995</v>
      </c>
      <c r="I183" s="28">
        <v>0.17037040000000001</v>
      </c>
    </row>
    <row r="184" spans="1:9" ht="15" customHeight="1">
      <c r="A184" s="20" t="s">
        <v>221</v>
      </c>
      <c r="B184" s="27">
        <v>0.3362832</v>
      </c>
      <c r="C184" s="27">
        <v>0.66666669999999995</v>
      </c>
      <c r="D184" s="27">
        <v>7.6923080000000005E-2</v>
      </c>
      <c r="E184" s="27">
        <v>0.137931</v>
      </c>
      <c r="F184" s="27">
        <v>-5.6959769999999996E-3</v>
      </c>
      <c r="G184" s="27">
        <v>0.60989009999999999</v>
      </c>
      <c r="H184" s="27">
        <v>-1.501385E-2</v>
      </c>
      <c r="I184" s="28">
        <v>0.6637168</v>
      </c>
    </row>
    <row r="185" spans="1:9" ht="15" customHeight="1">
      <c r="A185" s="20" t="s">
        <v>192</v>
      </c>
      <c r="B185" s="27">
        <v>0.82499999999999996</v>
      </c>
      <c r="C185" s="27">
        <v>1</v>
      </c>
      <c r="D185" s="27">
        <v>0.48148148000000002</v>
      </c>
      <c r="E185" s="27">
        <v>0.65</v>
      </c>
      <c r="F185" s="27">
        <v>0.55164131299999997</v>
      </c>
      <c r="G185" s="27">
        <v>0.88679249999999998</v>
      </c>
      <c r="H185" s="27">
        <v>0.61714941999999995</v>
      </c>
      <c r="I185" s="28">
        <v>0.17499999999999999</v>
      </c>
    </row>
    <row r="186" spans="1:9" ht="15" customHeight="1">
      <c r="A186" s="20" t="s">
        <v>194</v>
      </c>
      <c r="B186" s="16">
        <f t="shared" ref="B186:I186" si="28">AVERAGE(B180:B185)</f>
        <v>0.67638318333333336</v>
      </c>
      <c r="C186" s="16">
        <f t="shared" si="28"/>
        <v>0.76196698333333324</v>
      </c>
      <c r="D186" s="16">
        <f t="shared" si="28"/>
        <v>0.52968809166666653</v>
      </c>
      <c r="E186" s="16">
        <f t="shared" si="28"/>
        <v>0.58995056666666668</v>
      </c>
      <c r="F186" s="16">
        <f t="shared" si="28"/>
        <v>0.38375796616666663</v>
      </c>
      <c r="G186" s="16">
        <f t="shared" si="28"/>
        <v>0.77958611666666666</v>
      </c>
      <c r="H186" s="16">
        <f t="shared" si="28"/>
        <v>0.39498728999999994</v>
      </c>
      <c r="I186" s="21">
        <f t="shared" si="28"/>
        <v>0.3236168166666667</v>
      </c>
    </row>
    <row r="187" spans="1:9" ht="15" customHeight="1" thickBot="1">
      <c r="A187" s="22" t="s">
        <v>195</v>
      </c>
      <c r="B187" s="23">
        <f t="shared" ref="B187:I187" si="29">STDEV(B180:B185)/2</f>
        <v>9.1873122874104943E-2</v>
      </c>
      <c r="C187" s="23">
        <f t="shared" si="29"/>
        <v>7.5733956077874642E-2</v>
      </c>
      <c r="D187" s="23">
        <f t="shared" si="29"/>
        <v>0.12385702443241633</v>
      </c>
      <c r="E187" s="23">
        <f t="shared" si="29"/>
        <v>0.11930859335204087</v>
      </c>
      <c r="F187" s="23">
        <f t="shared" si="29"/>
        <v>0.11916176632881301</v>
      </c>
      <c r="G187" s="23">
        <f t="shared" si="29"/>
        <v>6.3249382478846511E-2</v>
      </c>
      <c r="H187" s="23">
        <f t="shared" si="29"/>
        <v>0.1261653814034189</v>
      </c>
      <c r="I187" s="24">
        <f t="shared" si="29"/>
        <v>9.1873122874105123E-2</v>
      </c>
    </row>
    <row r="188" spans="1:9" ht="15" customHeight="1">
      <c r="A188" s="42" t="s">
        <v>159</v>
      </c>
      <c r="B188" s="42"/>
      <c r="C188" s="42"/>
      <c r="D188" s="42"/>
      <c r="E188" s="42"/>
      <c r="F188" s="42"/>
      <c r="G188" s="42"/>
      <c r="H188" s="42"/>
      <c r="I188" s="42"/>
    </row>
    <row r="189" spans="1:9" ht="15" customHeight="1">
      <c r="A189" s="14" t="s">
        <v>156</v>
      </c>
      <c r="B189" s="14" t="s">
        <v>157</v>
      </c>
      <c r="C189" s="8"/>
      <c r="D189" s="8"/>
      <c r="E189" s="8"/>
      <c r="F189" s="8"/>
      <c r="G189" s="8"/>
      <c r="H189" s="8"/>
      <c r="I189" s="8"/>
    </row>
    <row r="190" spans="1:9" ht="15" customHeight="1">
      <c r="A190" s="2">
        <v>250</v>
      </c>
      <c r="B190" s="2">
        <v>10</v>
      </c>
      <c r="C190" s="8"/>
      <c r="D190" s="8"/>
      <c r="E190" s="8"/>
      <c r="F190" s="8"/>
      <c r="G190" s="8"/>
      <c r="H190" s="8"/>
      <c r="I190" s="8"/>
    </row>
    <row r="191" spans="1:9" ht="15" customHeight="1">
      <c r="A191" s="2">
        <v>250</v>
      </c>
      <c r="B191" s="2">
        <v>100</v>
      </c>
      <c r="C191" s="8"/>
      <c r="D191" s="8"/>
      <c r="E191" s="8"/>
      <c r="F191" s="8"/>
      <c r="G191" s="8"/>
      <c r="H191" s="8"/>
      <c r="I191" s="8"/>
    </row>
    <row r="192" spans="1:9" ht="15" customHeight="1">
      <c r="A192" s="2">
        <v>150</v>
      </c>
      <c r="B192" s="2">
        <v>80</v>
      </c>
      <c r="C192" s="8"/>
      <c r="D192" s="8"/>
      <c r="E192" s="8"/>
      <c r="F192" s="8"/>
      <c r="G192" s="8"/>
      <c r="H192" s="8"/>
      <c r="I192" s="8"/>
    </row>
    <row r="193" spans="1:9" ht="15" customHeight="1">
      <c r="A193" s="2">
        <v>50</v>
      </c>
      <c r="B193" s="2">
        <v>70</v>
      </c>
      <c r="C193" s="8"/>
      <c r="D193" s="8"/>
      <c r="E193" s="8"/>
      <c r="F193" s="8"/>
      <c r="G193" s="8"/>
      <c r="H193" s="8"/>
      <c r="I193" s="8"/>
    </row>
    <row r="194" spans="1:9" ht="15" customHeight="1">
      <c r="A194" s="2">
        <v>650</v>
      </c>
      <c r="B194" s="2">
        <v>80</v>
      </c>
      <c r="C194" s="8"/>
      <c r="D194" s="8"/>
      <c r="E194" s="8"/>
      <c r="F194" s="8"/>
      <c r="G194" s="8"/>
      <c r="H194" s="8"/>
      <c r="I194" s="8"/>
    </row>
    <row r="195" spans="1:9" ht="15" customHeight="1">
      <c r="A195" s="2">
        <v>150</v>
      </c>
      <c r="B195" s="2">
        <v>100</v>
      </c>
      <c r="C195" s="8"/>
      <c r="D195" s="8"/>
      <c r="E195" s="8"/>
      <c r="F195" s="8"/>
      <c r="G195" s="8"/>
      <c r="H195" s="8"/>
      <c r="I195" s="8"/>
    </row>
    <row r="196" spans="1:9" s="3" customFormat="1" ht="15" customHeight="1">
      <c r="A196" s="2">
        <v>50</v>
      </c>
      <c r="B196" s="2">
        <v>70</v>
      </c>
      <c r="C196" s="8"/>
      <c r="D196" s="8"/>
      <c r="E196" s="8"/>
      <c r="F196" s="8"/>
      <c r="G196" s="8"/>
      <c r="H196" s="8"/>
      <c r="I196" s="8"/>
    </row>
    <row r="197" spans="1:9" s="3" customFormat="1" ht="15" customHeight="1">
      <c r="A197" s="42" t="s">
        <v>153</v>
      </c>
      <c r="B197" s="42"/>
      <c r="C197" s="42"/>
      <c r="D197" s="42"/>
      <c r="E197" s="42"/>
      <c r="F197" s="42"/>
      <c r="G197" s="42"/>
      <c r="H197" s="42"/>
      <c r="I197" s="42"/>
    </row>
    <row r="198" spans="1:9" ht="15" customHeight="1">
      <c r="A198" s="14" t="s">
        <v>155</v>
      </c>
      <c r="B198" s="14" t="s">
        <v>1</v>
      </c>
      <c r="C198" s="14" t="s">
        <v>10</v>
      </c>
      <c r="D198" s="14" t="s">
        <v>19</v>
      </c>
      <c r="E198" s="14" t="s">
        <v>28</v>
      </c>
      <c r="F198" s="14" t="s">
        <v>37</v>
      </c>
      <c r="G198" s="14" t="s">
        <v>46</v>
      </c>
      <c r="H198" s="14" t="s">
        <v>53</v>
      </c>
      <c r="I198" s="14" t="s">
        <v>61</v>
      </c>
    </row>
    <row r="199" spans="1:9" ht="15" customHeight="1" thickBot="1">
      <c r="A199" s="12" t="s">
        <v>193</v>
      </c>
      <c r="B199" s="9">
        <v>0.72075469999999997</v>
      </c>
      <c r="C199" s="9">
        <v>0.43939393999999998</v>
      </c>
      <c r="D199" s="9">
        <v>0.4393939</v>
      </c>
      <c r="E199" s="9">
        <v>0.43939393999999998</v>
      </c>
      <c r="F199" s="9">
        <v>0.25346429100000001</v>
      </c>
      <c r="G199" s="9">
        <v>0.60118780000000005</v>
      </c>
      <c r="H199" s="9">
        <v>0.25346429100000001</v>
      </c>
      <c r="I199" s="9">
        <v>0.27924529999999997</v>
      </c>
    </row>
    <row r="200" spans="1:9" ht="15" customHeight="1">
      <c r="A200" s="17" t="s">
        <v>187</v>
      </c>
      <c r="B200" s="25">
        <v>0.6</v>
      </c>
      <c r="C200" s="25">
        <v>0.75384614999999999</v>
      </c>
      <c r="D200" s="25">
        <v>0.56976740000000003</v>
      </c>
      <c r="E200" s="25">
        <v>0.64900661999999998</v>
      </c>
      <c r="F200" s="25">
        <v>0.20447465300000001</v>
      </c>
      <c r="G200" s="25">
        <v>0.69223559999999995</v>
      </c>
      <c r="H200" s="25">
        <v>0.21545815900000001</v>
      </c>
      <c r="I200" s="26">
        <v>0.4</v>
      </c>
    </row>
    <row r="201" spans="1:9" ht="15" customHeight="1">
      <c r="A201" s="20" t="s">
        <v>188</v>
      </c>
      <c r="B201" s="27">
        <v>0.5924528</v>
      </c>
      <c r="C201" s="27">
        <v>0.62015503999999999</v>
      </c>
      <c r="D201" s="27">
        <v>0.57553960000000004</v>
      </c>
      <c r="E201" s="27">
        <v>0.59701493000000005</v>
      </c>
      <c r="F201" s="27">
        <v>0.18596052099999999</v>
      </c>
      <c r="G201" s="27">
        <v>0.6489665</v>
      </c>
      <c r="H201" s="27">
        <v>0.186491026</v>
      </c>
      <c r="I201" s="28">
        <v>0.4075472</v>
      </c>
    </row>
    <row r="202" spans="1:9" ht="15" customHeight="1">
      <c r="A202" s="20" t="s">
        <v>189</v>
      </c>
      <c r="B202" s="27">
        <v>0.5924528</v>
      </c>
      <c r="C202" s="27">
        <v>0.29166667000000002</v>
      </c>
      <c r="D202" s="27">
        <v>0.26923079999999999</v>
      </c>
      <c r="E202" s="27">
        <v>0.28000000000000003</v>
      </c>
      <c r="F202" s="27">
        <v>-3.5766880000000002E-3</v>
      </c>
      <c r="G202" s="27">
        <v>0.57664879999999996</v>
      </c>
      <c r="H202" s="27">
        <v>-3.5822610000000002E-3</v>
      </c>
      <c r="I202" s="28">
        <v>0.4075472</v>
      </c>
    </row>
    <row r="203" spans="1:9" ht="15" customHeight="1">
      <c r="A203" s="20" t="s">
        <v>190</v>
      </c>
      <c r="B203" s="27">
        <v>0.63018870000000005</v>
      </c>
      <c r="C203" s="27">
        <v>0.49019607999999998</v>
      </c>
      <c r="D203" s="27">
        <v>0.52083330000000005</v>
      </c>
      <c r="E203" s="27">
        <v>0.50505051000000001</v>
      </c>
      <c r="F203" s="27">
        <v>0.21030225599999999</v>
      </c>
      <c r="G203" s="27">
        <v>0.63849849999999997</v>
      </c>
      <c r="H203" s="27">
        <v>0.21054849</v>
      </c>
      <c r="I203" s="28">
        <v>0.36981130000000001</v>
      </c>
    </row>
    <row r="204" spans="1:9" ht="15" customHeight="1">
      <c r="A204" s="20" t="s">
        <v>221</v>
      </c>
      <c r="B204" s="27">
        <v>0.84528300000000001</v>
      </c>
      <c r="C204" s="27">
        <v>7.6923080000000005E-2</v>
      </c>
      <c r="D204" s="27">
        <v>0.375</v>
      </c>
      <c r="E204" s="27">
        <v>0.12765957</v>
      </c>
      <c r="F204" s="27">
        <v>8.1649902999999996E-2</v>
      </c>
      <c r="G204" s="27">
        <v>0.70525289999999996</v>
      </c>
      <c r="H204" s="27">
        <v>0.113461639</v>
      </c>
      <c r="I204" s="28">
        <v>0.15471699999999999</v>
      </c>
    </row>
    <row r="205" spans="1:9" ht="15" customHeight="1">
      <c r="A205" s="20" t="s">
        <v>192</v>
      </c>
      <c r="B205" s="27">
        <v>0.72075469999999997</v>
      </c>
      <c r="C205" s="27">
        <v>5.3333329999999998E-2</v>
      </c>
      <c r="D205" s="27">
        <v>0.57142859999999995</v>
      </c>
      <c r="E205" s="27">
        <v>9.7560980000000005E-2</v>
      </c>
      <c r="F205" s="27">
        <v>5.1740811999999997E-2</v>
      </c>
      <c r="G205" s="27">
        <v>0.66722040000000005</v>
      </c>
      <c r="H205" s="27">
        <v>0.10545992999999999</v>
      </c>
      <c r="I205" s="28">
        <v>0.27924529999999997</v>
      </c>
    </row>
    <row r="206" spans="1:9" ht="15" customHeight="1">
      <c r="A206" s="20" t="s">
        <v>194</v>
      </c>
      <c r="B206" s="16">
        <f t="shared" ref="B206:I206" si="30">AVERAGE(B200:B205)</f>
        <v>0.66352200000000006</v>
      </c>
      <c r="C206" s="16">
        <f t="shared" si="30"/>
        <v>0.38102005833333336</v>
      </c>
      <c r="D206" s="16">
        <f t="shared" si="30"/>
        <v>0.48029995000000003</v>
      </c>
      <c r="E206" s="16">
        <f t="shared" si="30"/>
        <v>0.37604876833333334</v>
      </c>
      <c r="F206" s="16">
        <f t="shared" si="30"/>
        <v>0.12175857616666667</v>
      </c>
      <c r="G206" s="16">
        <f t="shared" si="30"/>
        <v>0.65480378333333333</v>
      </c>
      <c r="H206" s="16">
        <f t="shared" si="30"/>
        <v>0.1379728305</v>
      </c>
      <c r="I206" s="21">
        <f t="shared" si="30"/>
        <v>0.336478</v>
      </c>
    </row>
    <row r="207" spans="1:9" ht="15" customHeight="1" thickBot="1">
      <c r="A207" s="22" t="s">
        <v>195</v>
      </c>
      <c r="B207" s="23">
        <f t="shared" ref="B207:I207" si="31">STDEV(B200:B205)/2</f>
        <v>5.0774235011696471E-2</v>
      </c>
      <c r="C207" s="23">
        <f t="shared" si="31"/>
        <v>0.14421196724874022</v>
      </c>
      <c r="D207" s="23">
        <f t="shared" si="31"/>
        <v>6.4288671010682336E-2</v>
      </c>
      <c r="E207" s="23">
        <f t="shared" si="31"/>
        <v>0.12009402373537008</v>
      </c>
      <c r="F207" s="23">
        <f t="shared" si="31"/>
        <v>4.529014447499901E-2</v>
      </c>
      <c r="G207" s="23">
        <f t="shared" si="31"/>
        <v>2.292222088060877E-2</v>
      </c>
      <c r="H207" s="23">
        <f t="shared" si="31"/>
        <v>4.202436728639411E-2</v>
      </c>
      <c r="I207" s="24">
        <f t="shared" si="31"/>
        <v>5.0774235011696742E-2</v>
      </c>
    </row>
    <row r="208" spans="1:9" ht="15" customHeight="1">
      <c r="A208" s="42" t="s">
        <v>213</v>
      </c>
      <c r="B208" s="42"/>
      <c r="C208" s="42"/>
      <c r="D208" s="42"/>
      <c r="E208" s="42"/>
      <c r="F208" s="42"/>
      <c r="G208" s="42"/>
      <c r="H208" s="42"/>
      <c r="I208" s="42"/>
    </row>
    <row r="209" spans="1:9" ht="15" customHeight="1">
      <c r="A209" s="14" t="s">
        <v>155</v>
      </c>
      <c r="B209" s="14" t="s">
        <v>1</v>
      </c>
      <c r="C209" s="14" t="s">
        <v>10</v>
      </c>
      <c r="D209" s="14" t="s">
        <v>19</v>
      </c>
      <c r="E209" s="14" t="s">
        <v>28</v>
      </c>
      <c r="F209" s="14" t="s">
        <v>37</v>
      </c>
      <c r="G209" s="14" t="s">
        <v>46</v>
      </c>
      <c r="H209" s="14" t="s">
        <v>53</v>
      </c>
      <c r="I209" s="14" t="s">
        <v>61</v>
      </c>
    </row>
    <row r="210" spans="1:9" ht="15" customHeight="1" thickBot="1">
      <c r="A210" s="12" t="s">
        <v>193</v>
      </c>
      <c r="B210" s="9">
        <v>0.3</v>
      </c>
      <c r="C210" s="9">
        <v>0.27</v>
      </c>
      <c r="D210" s="9">
        <v>0.95</v>
      </c>
      <c r="E210" s="9">
        <v>0.42</v>
      </c>
      <c r="F210" s="9">
        <v>0</v>
      </c>
      <c r="G210" s="9">
        <v>0.57999999999999996</v>
      </c>
      <c r="H210" s="9">
        <v>0.01</v>
      </c>
      <c r="I210" s="9">
        <v>0.7</v>
      </c>
    </row>
    <row r="211" spans="1:9" ht="15" customHeight="1">
      <c r="A211" s="17" t="s">
        <v>187</v>
      </c>
      <c r="B211" s="25">
        <v>0.61</v>
      </c>
      <c r="C211" s="25">
        <v>0.71</v>
      </c>
      <c r="D211" s="25">
        <v>0.82</v>
      </c>
      <c r="E211" s="25">
        <v>0.76</v>
      </c>
      <c r="F211" s="25">
        <v>-0.21</v>
      </c>
      <c r="G211" s="25">
        <v>0.79</v>
      </c>
      <c r="H211" s="25">
        <v>-0.23</v>
      </c>
      <c r="I211" s="26">
        <v>0.39</v>
      </c>
    </row>
    <row r="212" spans="1:9" ht="15" customHeight="1">
      <c r="A212" s="20" t="s">
        <v>188</v>
      </c>
      <c r="B212" s="27">
        <v>0.63</v>
      </c>
      <c r="C212" s="27">
        <v>0.33</v>
      </c>
      <c r="D212" s="27">
        <v>0.32</v>
      </c>
      <c r="E212" s="27">
        <v>0.32</v>
      </c>
      <c r="F212" s="27">
        <v>7.0000000000000007E-2</v>
      </c>
      <c r="G212" s="27">
        <v>0.61</v>
      </c>
      <c r="H212" s="27">
        <v>7.0000000000000007E-2</v>
      </c>
      <c r="I212" s="28">
        <v>0.37</v>
      </c>
    </row>
    <row r="213" spans="1:9" ht="15" customHeight="1">
      <c r="A213" s="20" t="s">
        <v>189</v>
      </c>
      <c r="B213" s="27">
        <v>0.74</v>
      </c>
      <c r="C213" s="27">
        <v>0</v>
      </c>
      <c r="D213" s="27">
        <v>0</v>
      </c>
      <c r="E213" s="27" t="s">
        <v>158</v>
      </c>
      <c r="F213" s="27">
        <v>-0.09</v>
      </c>
      <c r="G213" s="27">
        <v>0.7</v>
      </c>
      <c r="H213" s="27">
        <v>-0.12</v>
      </c>
      <c r="I213" s="28">
        <v>0.26</v>
      </c>
    </row>
    <row r="214" spans="1:9" ht="15" customHeight="1">
      <c r="A214" s="20" t="s">
        <v>190</v>
      </c>
      <c r="B214" s="27">
        <v>0.6</v>
      </c>
      <c r="C214" s="27">
        <v>0</v>
      </c>
      <c r="D214" s="27">
        <v>0</v>
      </c>
      <c r="E214" s="27">
        <v>0</v>
      </c>
      <c r="F214" s="27" t="s">
        <v>160</v>
      </c>
      <c r="G214" s="27">
        <v>0.51</v>
      </c>
      <c r="H214" s="27">
        <v>0</v>
      </c>
      <c r="I214" s="28">
        <v>0.4</v>
      </c>
    </row>
    <row r="215" spans="1:9" ht="15" customHeight="1">
      <c r="A215" s="20" t="s">
        <v>221</v>
      </c>
      <c r="B215" s="27">
        <v>0.92</v>
      </c>
      <c r="C215" s="27">
        <v>0</v>
      </c>
      <c r="D215" s="27">
        <v>0</v>
      </c>
      <c r="E215" s="27" t="s">
        <v>158</v>
      </c>
      <c r="F215" s="27">
        <v>-0.01</v>
      </c>
      <c r="G215" s="27">
        <v>0.69</v>
      </c>
      <c r="H215" s="27">
        <v>-0.02</v>
      </c>
      <c r="I215" s="28">
        <v>0.08</v>
      </c>
    </row>
    <row r="216" spans="1:9" ht="15" customHeight="1">
      <c r="A216" s="20" t="s">
        <v>192</v>
      </c>
      <c r="B216" s="27">
        <v>1</v>
      </c>
      <c r="C216" s="27">
        <v>0</v>
      </c>
      <c r="D216" s="27">
        <v>0</v>
      </c>
      <c r="E216" s="27">
        <v>0</v>
      </c>
      <c r="F216" s="27" t="s">
        <v>160</v>
      </c>
      <c r="G216" s="27" t="s">
        <v>160</v>
      </c>
      <c r="H216" s="27">
        <v>0</v>
      </c>
      <c r="I216" s="28">
        <v>0</v>
      </c>
    </row>
    <row r="217" spans="1:9" ht="15" customHeight="1">
      <c r="A217" s="20" t="s">
        <v>194</v>
      </c>
      <c r="B217" s="16">
        <f t="shared" ref="B217:I217" si="32">AVERAGE(B211:B216)</f>
        <v>0.75</v>
      </c>
      <c r="C217" s="16">
        <f t="shared" si="32"/>
        <v>0.17333333333333334</v>
      </c>
      <c r="D217" s="16">
        <f t="shared" si="32"/>
        <v>0.18999999999999997</v>
      </c>
      <c r="E217" s="16">
        <f t="shared" si="32"/>
        <v>0.27</v>
      </c>
      <c r="F217" s="16">
        <f t="shared" si="32"/>
        <v>-0.06</v>
      </c>
      <c r="G217" s="16">
        <f t="shared" si="32"/>
        <v>0.65999999999999992</v>
      </c>
      <c r="H217" s="16">
        <f t="shared" si="32"/>
        <v>-5.000000000000001E-2</v>
      </c>
      <c r="I217" s="21">
        <f t="shared" si="32"/>
        <v>0.25</v>
      </c>
    </row>
    <row r="218" spans="1:9" ht="15" customHeight="1" thickBot="1">
      <c r="A218" s="22" t="s">
        <v>195</v>
      </c>
      <c r="B218" s="23">
        <f t="shared" ref="B218:I218" si="33">STDEV(B211:B216)/2</f>
        <v>8.6023252670426306E-2</v>
      </c>
      <c r="C218" s="23">
        <f t="shared" si="33"/>
        <v>0.14709407420649775</v>
      </c>
      <c r="D218" s="23">
        <f t="shared" si="33"/>
        <v>0.16706286242010818</v>
      </c>
      <c r="E218" s="23">
        <f t="shared" si="33"/>
        <v>0.1799073835801818</v>
      </c>
      <c r="F218" s="23">
        <f t="shared" si="33"/>
        <v>5.9721576223896393E-2</v>
      </c>
      <c r="G218" s="23">
        <f t="shared" si="33"/>
        <v>5.2678268764264215E-2</v>
      </c>
      <c r="H218" s="23">
        <f t="shared" si="33"/>
        <v>5.366563145999495E-2</v>
      </c>
      <c r="I218" s="24">
        <f t="shared" si="33"/>
        <v>8.6023252670426278E-2</v>
      </c>
    </row>
    <row r="219" spans="1:9" ht="15" customHeight="1">
      <c r="A219" s="42" t="s">
        <v>214</v>
      </c>
      <c r="B219" s="42"/>
      <c r="C219" s="42"/>
      <c r="D219" s="42"/>
      <c r="E219" s="42"/>
      <c r="F219" s="42"/>
      <c r="G219" s="42"/>
      <c r="H219" s="42"/>
      <c r="I219" s="42"/>
    </row>
    <row r="220" spans="1:9" ht="15" customHeight="1">
      <c r="A220" s="14" t="s">
        <v>155</v>
      </c>
      <c r="B220" s="14" t="s">
        <v>1</v>
      </c>
      <c r="C220" s="14" t="s">
        <v>10</v>
      </c>
      <c r="D220" s="14" t="s">
        <v>19</v>
      </c>
      <c r="E220" s="14" t="s">
        <v>28</v>
      </c>
      <c r="F220" s="14" t="s">
        <v>37</v>
      </c>
      <c r="G220" s="14" t="s">
        <v>46</v>
      </c>
      <c r="H220" s="14" t="s">
        <v>53</v>
      </c>
      <c r="I220" s="14" t="s">
        <v>61</v>
      </c>
    </row>
    <row r="221" spans="1:9" ht="15" customHeight="1" thickBot="1">
      <c r="A221" s="12" t="s">
        <v>193</v>
      </c>
      <c r="B221" s="9">
        <v>0.48</v>
      </c>
      <c r="C221" s="9">
        <v>0.46</v>
      </c>
      <c r="D221" s="9">
        <v>0.93</v>
      </c>
      <c r="E221" s="9">
        <v>0.62</v>
      </c>
      <c r="F221" s="9">
        <v>0.03</v>
      </c>
      <c r="G221" s="9">
        <v>0.56000000000000005</v>
      </c>
      <c r="H221" s="9">
        <v>7.0000000000000007E-2</v>
      </c>
      <c r="I221" s="9">
        <v>0.52</v>
      </c>
    </row>
    <row r="222" spans="1:9" ht="15" customHeight="1">
      <c r="A222" s="17" t="s">
        <v>187</v>
      </c>
      <c r="B222" s="25">
        <v>0.37</v>
      </c>
      <c r="C222" s="25">
        <v>0.31</v>
      </c>
      <c r="D222" s="25">
        <v>0.94</v>
      </c>
      <c r="E222" s="25">
        <v>0.46</v>
      </c>
      <c r="F222" s="25">
        <v>0.05</v>
      </c>
      <c r="G222" s="25">
        <v>0.65</v>
      </c>
      <c r="H222" s="25">
        <v>0.11</v>
      </c>
      <c r="I222" s="26">
        <v>0.63</v>
      </c>
    </row>
    <row r="223" spans="1:9" ht="15" customHeight="1">
      <c r="A223" s="20" t="s">
        <v>188</v>
      </c>
      <c r="B223" s="27">
        <v>0.6</v>
      </c>
      <c r="C223" s="27">
        <v>0.48</v>
      </c>
      <c r="D223" s="27">
        <v>0.24</v>
      </c>
      <c r="E223" s="27">
        <v>0.32</v>
      </c>
      <c r="F223" s="27">
        <v>0.08</v>
      </c>
      <c r="G223" s="27">
        <v>0.5</v>
      </c>
      <c r="H223" s="27">
        <v>0.09</v>
      </c>
      <c r="I223" s="28">
        <v>0.4</v>
      </c>
    </row>
    <row r="224" spans="1:9" ht="15" customHeight="1">
      <c r="A224" s="20" t="s">
        <v>189</v>
      </c>
      <c r="B224" s="27">
        <v>0.68</v>
      </c>
      <c r="C224" s="27">
        <v>0.42</v>
      </c>
      <c r="D224" s="27">
        <v>0.11</v>
      </c>
      <c r="E224" s="27">
        <v>0.18</v>
      </c>
      <c r="F224" s="27">
        <v>0.05</v>
      </c>
      <c r="G224" s="27">
        <v>0.54</v>
      </c>
      <c r="H224" s="27">
        <v>7.0000000000000007E-2</v>
      </c>
      <c r="I224" s="28">
        <v>0.32</v>
      </c>
    </row>
    <row r="225" spans="1:9" ht="15" customHeight="1">
      <c r="A225" s="20" t="s">
        <v>190</v>
      </c>
      <c r="B225" s="27">
        <v>0.92</v>
      </c>
      <c r="C225" s="27">
        <v>0</v>
      </c>
      <c r="D225" s="27">
        <v>0</v>
      </c>
      <c r="E225" s="27" t="s">
        <v>158</v>
      </c>
      <c r="F225" s="27">
        <v>0</v>
      </c>
      <c r="G225" s="27">
        <v>0.57999999999999996</v>
      </c>
      <c r="H225" s="27">
        <v>-0.01</v>
      </c>
      <c r="I225" s="28">
        <v>0.08</v>
      </c>
    </row>
    <row r="226" spans="1:9" ht="15" customHeight="1">
      <c r="A226" s="20" t="s">
        <v>221</v>
      </c>
      <c r="B226" s="27">
        <v>0.93</v>
      </c>
      <c r="C226" s="27">
        <v>0</v>
      </c>
      <c r="D226" s="27">
        <v>0</v>
      </c>
      <c r="E226" s="27" t="s">
        <v>158</v>
      </c>
      <c r="F226" s="27">
        <v>-0.03</v>
      </c>
      <c r="G226" s="27">
        <v>0.54</v>
      </c>
      <c r="H226" s="27">
        <v>-0.03</v>
      </c>
      <c r="I226" s="28">
        <v>7.0000000000000007E-2</v>
      </c>
    </row>
    <row r="227" spans="1:9" ht="15" customHeight="1">
      <c r="A227" s="20" t="s">
        <v>192</v>
      </c>
      <c r="B227" s="27">
        <v>0.88</v>
      </c>
      <c r="C227" s="27">
        <v>0</v>
      </c>
      <c r="D227" s="27">
        <v>0</v>
      </c>
      <c r="E227" s="27" t="s">
        <v>158</v>
      </c>
      <c r="F227" s="27">
        <v>0</v>
      </c>
      <c r="G227" s="27">
        <v>0.59</v>
      </c>
      <c r="H227" s="27">
        <v>-0.02</v>
      </c>
      <c r="I227" s="28">
        <v>0.12</v>
      </c>
    </row>
    <row r="228" spans="1:9" ht="15" customHeight="1">
      <c r="A228" s="20" t="s">
        <v>194</v>
      </c>
      <c r="B228" s="16">
        <f t="shared" ref="B228:I228" si="34">AVERAGE(B222:B227)</f>
        <v>0.73</v>
      </c>
      <c r="C228" s="16">
        <f t="shared" si="34"/>
        <v>0.20166666666666666</v>
      </c>
      <c r="D228" s="16">
        <f t="shared" si="34"/>
        <v>0.215</v>
      </c>
      <c r="E228" s="16">
        <f t="shared" si="34"/>
        <v>0.32</v>
      </c>
      <c r="F228" s="16">
        <f t="shared" si="34"/>
        <v>2.4999999999999998E-2</v>
      </c>
      <c r="G228" s="16">
        <f t="shared" si="34"/>
        <v>0.56666666666666665</v>
      </c>
      <c r="H228" s="16">
        <f t="shared" si="34"/>
        <v>3.5000000000000003E-2</v>
      </c>
      <c r="I228" s="21">
        <f t="shared" si="34"/>
        <v>0.27</v>
      </c>
    </row>
    <row r="229" spans="1:9" ht="15" customHeight="1" thickBot="1">
      <c r="A229" s="22" t="s">
        <v>195</v>
      </c>
      <c r="B229" s="23">
        <f t="shared" ref="B229:I229" si="35">STDEV(B222:B227)/2</f>
        <v>0.11126544836560905</v>
      </c>
      <c r="C229" s="23">
        <f t="shared" si="35"/>
        <v>0.11377243368525905</v>
      </c>
      <c r="D229" s="23">
        <f t="shared" si="35"/>
        <v>0.18384096387910936</v>
      </c>
      <c r="E229" s="23">
        <f t="shared" si="35"/>
        <v>7.0000000000000007E-2</v>
      </c>
      <c r="F229" s="23">
        <f t="shared" si="35"/>
        <v>2.0676073128135335E-2</v>
      </c>
      <c r="G229" s="23">
        <f t="shared" si="35"/>
        <v>2.6012817353502225E-2</v>
      </c>
      <c r="H229" s="23">
        <f t="shared" si="35"/>
        <v>3.0943496893531604E-2</v>
      </c>
      <c r="I229" s="24">
        <f t="shared" si="35"/>
        <v>0.11126544836560898</v>
      </c>
    </row>
    <row r="230" spans="1:9" ht="15" customHeight="1">
      <c r="A230" s="42" t="s">
        <v>207</v>
      </c>
      <c r="B230" s="43"/>
      <c r="C230" s="43"/>
      <c r="D230" s="43"/>
      <c r="E230" s="43"/>
      <c r="F230" s="43"/>
      <c r="G230" s="43"/>
      <c r="H230" s="43"/>
      <c r="I230" s="43"/>
    </row>
    <row r="231" spans="1:9" ht="15" customHeight="1">
      <c r="A231" s="42" t="s">
        <v>153</v>
      </c>
      <c r="B231" s="42"/>
      <c r="C231" s="42"/>
      <c r="D231" s="42"/>
      <c r="E231" s="42"/>
      <c r="F231" s="42"/>
      <c r="G231" s="42"/>
      <c r="H231" s="42"/>
      <c r="I231" s="42"/>
    </row>
    <row r="232" spans="1:9" ht="15" customHeight="1">
      <c r="A232" s="14" t="s">
        <v>155</v>
      </c>
      <c r="B232" s="14" t="s">
        <v>1</v>
      </c>
      <c r="C232" s="14" t="s">
        <v>10</v>
      </c>
      <c r="D232" s="14" t="s">
        <v>19</v>
      </c>
      <c r="E232" s="14" t="s">
        <v>28</v>
      </c>
      <c r="F232" s="14" t="s">
        <v>37</v>
      </c>
      <c r="G232" s="14" t="s">
        <v>46</v>
      </c>
      <c r="H232" s="14" t="s">
        <v>53</v>
      </c>
      <c r="I232" s="14" t="s">
        <v>61</v>
      </c>
    </row>
    <row r="233" spans="1:9" ht="15" customHeight="1" thickBot="1">
      <c r="A233" s="12" t="s">
        <v>193</v>
      </c>
      <c r="B233" s="9">
        <v>0.73451330000000004</v>
      </c>
      <c r="C233" s="9">
        <v>0.30769231000000002</v>
      </c>
      <c r="D233" s="9">
        <v>0.4</v>
      </c>
      <c r="E233" s="9">
        <v>0.34782610000000003</v>
      </c>
      <c r="F233" s="9">
        <v>0.18470418</v>
      </c>
      <c r="G233" s="9">
        <v>0.68602149999999995</v>
      </c>
      <c r="H233" s="9">
        <v>0.18720970000000001</v>
      </c>
      <c r="I233" s="9">
        <v>0.26548670000000002</v>
      </c>
    </row>
    <row r="234" spans="1:9" ht="15" customHeight="1">
      <c r="A234" s="17" t="s">
        <v>187</v>
      </c>
      <c r="B234" s="25">
        <v>0.64601770000000003</v>
      </c>
      <c r="C234" s="25">
        <v>0.67307691999999997</v>
      </c>
      <c r="D234" s="25">
        <v>0.60344830000000005</v>
      </c>
      <c r="E234" s="25">
        <v>0.63636360000000003</v>
      </c>
      <c r="F234" s="25">
        <v>0.29352922999999997</v>
      </c>
      <c r="G234" s="25">
        <v>0.66645770000000004</v>
      </c>
      <c r="H234" s="25">
        <v>0.29519139999999999</v>
      </c>
      <c r="I234" s="26">
        <v>0.35398230000000003</v>
      </c>
    </row>
    <row r="235" spans="1:9" ht="15" customHeight="1">
      <c r="A235" s="20" t="s">
        <v>188</v>
      </c>
      <c r="B235" s="27">
        <v>0.62831859999999995</v>
      </c>
      <c r="C235" s="27">
        <v>0.57692308000000003</v>
      </c>
      <c r="D235" s="27">
        <v>0.6</v>
      </c>
      <c r="E235" s="27">
        <v>0.58823530000000002</v>
      </c>
      <c r="F235" s="27">
        <v>0.24976287999999999</v>
      </c>
      <c r="G235" s="27">
        <v>0.66158729999999999</v>
      </c>
      <c r="H235" s="27">
        <v>0.24992239999999999</v>
      </c>
      <c r="I235" s="28">
        <v>0.3716814</v>
      </c>
    </row>
    <row r="236" spans="1:9" ht="15" customHeight="1">
      <c r="A236" s="20" t="s">
        <v>189</v>
      </c>
      <c r="B236" s="27">
        <v>0.71681419999999996</v>
      </c>
      <c r="C236" s="27">
        <v>0.35897435999999999</v>
      </c>
      <c r="D236" s="27">
        <v>0.66666669999999995</v>
      </c>
      <c r="E236" s="27">
        <v>0.46666669999999999</v>
      </c>
      <c r="F236" s="27">
        <v>0.29677167999999998</v>
      </c>
      <c r="G236" s="27">
        <v>0.69254660000000001</v>
      </c>
      <c r="H236" s="27">
        <v>0.32312669999999999</v>
      </c>
      <c r="I236" s="28">
        <v>0.28318579999999999</v>
      </c>
    </row>
    <row r="237" spans="1:9" ht="15" customHeight="1">
      <c r="A237" s="20" t="s">
        <v>190</v>
      </c>
      <c r="B237" s="27">
        <v>0.67256640000000001</v>
      </c>
      <c r="C237" s="27">
        <v>0.60869565000000003</v>
      </c>
      <c r="D237" s="27">
        <v>0.59574470000000002</v>
      </c>
      <c r="E237" s="27">
        <v>0.60215050000000003</v>
      </c>
      <c r="F237" s="27">
        <v>0.32400970000000001</v>
      </c>
      <c r="G237" s="27">
        <v>0.68891040000000003</v>
      </c>
      <c r="H237" s="27">
        <v>0.32406380000000001</v>
      </c>
      <c r="I237" s="28">
        <v>0.32743359999999999</v>
      </c>
    </row>
    <row r="238" spans="1:9" ht="15" customHeight="1">
      <c r="A238" s="20" t="s">
        <v>221</v>
      </c>
      <c r="B238" s="27">
        <v>0.8318584</v>
      </c>
      <c r="C238" s="27">
        <v>5.8823529999999999E-2</v>
      </c>
      <c r="D238" s="27">
        <v>0.25</v>
      </c>
      <c r="E238" s="27">
        <v>9.5238100000000006E-2</v>
      </c>
      <c r="F238" s="27">
        <v>4.0232450000000003E-2</v>
      </c>
      <c r="G238" s="27">
        <v>0.68577980000000005</v>
      </c>
      <c r="H238" s="27">
        <v>5.3346900000000003E-2</v>
      </c>
      <c r="I238" s="28">
        <v>0.1681416</v>
      </c>
    </row>
    <row r="239" spans="1:9" ht="15" customHeight="1">
      <c r="A239" s="20" t="s">
        <v>192</v>
      </c>
      <c r="B239" s="27">
        <v>0.70796460000000005</v>
      </c>
      <c r="C239" s="27">
        <v>0.11764706</v>
      </c>
      <c r="D239" s="27">
        <v>0.57142859999999995</v>
      </c>
      <c r="E239" s="27">
        <v>0.19512199999999999</v>
      </c>
      <c r="F239" s="27">
        <v>0.10295886</v>
      </c>
      <c r="G239" s="27">
        <v>0.6495957</v>
      </c>
      <c r="H239" s="27">
        <v>0.1515859</v>
      </c>
      <c r="I239" s="28">
        <v>0.2920354</v>
      </c>
    </row>
    <row r="240" spans="1:9" ht="15" customHeight="1">
      <c r="A240" s="20" t="s">
        <v>194</v>
      </c>
      <c r="B240" s="16">
        <f t="shared" ref="B240:I240" si="36">AVERAGE(B234:B239)</f>
        <v>0.70058998333333333</v>
      </c>
      <c r="C240" s="16">
        <f t="shared" si="36"/>
        <v>0.39902343333333334</v>
      </c>
      <c r="D240" s="16">
        <f t="shared" si="36"/>
        <v>0.54788138333333336</v>
      </c>
      <c r="E240" s="16">
        <f t="shared" si="36"/>
        <v>0.43062936666666668</v>
      </c>
      <c r="F240" s="16">
        <f t="shared" si="36"/>
        <v>0.21787746666666666</v>
      </c>
      <c r="G240" s="16">
        <f t="shared" si="36"/>
        <v>0.67414625000000006</v>
      </c>
      <c r="H240" s="16">
        <f t="shared" si="36"/>
        <v>0.23287284999999999</v>
      </c>
      <c r="I240" s="21">
        <f t="shared" si="36"/>
        <v>0.29941001666666667</v>
      </c>
    </row>
    <row r="241" spans="1:9" ht="15" customHeight="1" thickBot="1">
      <c r="A241" s="22" t="s">
        <v>195</v>
      </c>
      <c r="B241" s="23">
        <f t="shared" ref="B241:I241" si="37">STDEV(B234:B239)/2</f>
        <v>3.6425002108145678E-2</v>
      </c>
      <c r="C241" s="23">
        <f t="shared" si="37"/>
        <v>0.13176277969390346</v>
      </c>
      <c r="D241" s="23">
        <f t="shared" si="37"/>
        <v>7.4663468616970957E-2</v>
      </c>
      <c r="E241" s="23">
        <f t="shared" si="37"/>
        <v>0.11528994211799083</v>
      </c>
      <c r="F241" s="23">
        <f t="shared" si="37"/>
        <v>5.8733403968012576E-2</v>
      </c>
      <c r="G241" s="23">
        <f t="shared" si="37"/>
        <v>8.6932819534828228E-3</v>
      </c>
      <c r="H241" s="23">
        <f t="shared" si="37"/>
        <v>5.45311702582729E-2</v>
      </c>
      <c r="I241" s="24">
        <f t="shared" si="37"/>
        <v>3.6425002108145692E-2</v>
      </c>
    </row>
    <row r="242" spans="1:9" ht="15" customHeight="1">
      <c r="A242" s="42" t="s">
        <v>208</v>
      </c>
      <c r="B242" s="43"/>
      <c r="C242" s="43"/>
      <c r="D242" s="43"/>
      <c r="E242" s="43"/>
      <c r="F242" s="43"/>
      <c r="G242" s="43"/>
      <c r="H242" s="43"/>
      <c r="I242" s="43"/>
    </row>
    <row r="243" spans="1:9" ht="15" customHeight="1">
      <c r="A243" s="42" t="s">
        <v>153</v>
      </c>
      <c r="B243" s="42"/>
      <c r="C243" s="42"/>
      <c r="D243" s="42"/>
      <c r="E243" s="42"/>
      <c r="F243" s="42"/>
      <c r="G243" s="42"/>
      <c r="H243" s="42"/>
      <c r="I243" s="42"/>
    </row>
    <row r="244" spans="1:9" ht="15" customHeight="1">
      <c r="A244" s="14" t="s">
        <v>155</v>
      </c>
      <c r="B244" s="14" t="s">
        <v>1</v>
      </c>
      <c r="C244" s="14" t="s">
        <v>10</v>
      </c>
      <c r="D244" s="14" t="s">
        <v>19</v>
      </c>
      <c r="E244" s="14" t="s">
        <v>28</v>
      </c>
      <c r="F244" s="14" t="s">
        <v>37</v>
      </c>
      <c r="G244" s="14" t="s">
        <v>46</v>
      </c>
      <c r="H244" s="14" t="s">
        <v>53</v>
      </c>
      <c r="I244" s="14" t="s">
        <v>61</v>
      </c>
    </row>
    <row r="245" spans="1:9" ht="15" customHeight="1" thickBot="1">
      <c r="A245" s="12" t="s">
        <v>193</v>
      </c>
      <c r="B245" s="9">
        <v>0.82978719999999995</v>
      </c>
      <c r="C245" s="9">
        <v>4.875</v>
      </c>
      <c r="D245" s="9" t="s">
        <v>160</v>
      </c>
      <c r="E245" s="9" t="s">
        <v>160</v>
      </c>
      <c r="F245" s="9" t="s">
        <v>160</v>
      </c>
      <c r="G245" s="9" t="s">
        <v>160</v>
      </c>
      <c r="H245" s="9">
        <v>0</v>
      </c>
      <c r="I245" s="9">
        <v>0.1702128</v>
      </c>
    </row>
    <row r="246" spans="1:9" ht="15" customHeight="1">
      <c r="A246" s="17" t="s">
        <v>187</v>
      </c>
      <c r="B246" s="25">
        <v>0.46808509999999998</v>
      </c>
      <c r="C246" s="25">
        <v>0.66666667000000002</v>
      </c>
      <c r="D246" s="25">
        <v>0.52941176000000001</v>
      </c>
      <c r="E246" s="25">
        <v>0.59016393</v>
      </c>
      <c r="F246" s="25">
        <v>-0.13967022000000001</v>
      </c>
      <c r="G246" s="25">
        <v>0.47737560000000001</v>
      </c>
      <c r="H246" s="25">
        <v>-0.14737523</v>
      </c>
      <c r="I246" s="26">
        <v>0.53191489999999997</v>
      </c>
    </row>
    <row r="247" spans="1:9" ht="15" customHeight="1">
      <c r="A247" s="20" t="s">
        <v>188</v>
      </c>
      <c r="B247" s="27">
        <v>0.42553190000000002</v>
      </c>
      <c r="C247" s="27">
        <v>0.53846154000000002</v>
      </c>
      <c r="D247" s="27">
        <v>0.48275862000000003</v>
      </c>
      <c r="E247" s="27">
        <v>0.50909090999999995</v>
      </c>
      <c r="F247" s="27">
        <v>-0.17827298</v>
      </c>
      <c r="G247" s="27">
        <v>0.57279690000000005</v>
      </c>
      <c r="H247" s="27">
        <v>-0.17982069000000001</v>
      </c>
      <c r="I247" s="28">
        <v>0.57446810000000004</v>
      </c>
    </row>
    <row r="248" spans="1:9" ht="15" customHeight="1">
      <c r="A248" s="20" t="s">
        <v>189</v>
      </c>
      <c r="B248" s="27">
        <v>0.53191489999999997</v>
      </c>
      <c r="C248" s="27">
        <v>9.0909089999999998E-2</v>
      </c>
      <c r="D248" s="27">
        <v>7.6923080000000005E-2</v>
      </c>
      <c r="E248" s="27">
        <v>8.3333329999999997E-2</v>
      </c>
      <c r="F248" s="27">
        <v>-0.2280285</v>
      </c>
      <c r="G248" s="27">
        <v>0.71832580000000001</v>
      </c>
      <c r="H248" s="27">
        <v>-0.22946290999999999</v>
      </c>
      <c r="I248" s="28">
        <v>0.46808509999999998</v>
      </c>
    </row>
    <row r="249" spans="1:9" ht="15" customHeight="1">
      <c r="A249" s="20" t="s">
        <v>190</v>
      </c>
      <c r="B249" s="27">
        <v>0.42553190000000002</v>
      </c>
      <c r="C249" s="27">
        <v>0.6875</v>
      </c>
      <c r="D249" s="27">
        <v>0.33333332999999998</v>
      </c>
      <c r="E249" s="27">
        <v>0.44897958999999998</v>
      </c>
      <c r="F249" s="27">
        <v>-1.7642339999999999E-2</v>
      </c>
      <c r="G249" s="27">
        <v>0.54761899999999997</v>
      </c>
      <c r="H249" s="27">
        <v>-2.2978990000000001E-2</v>
      </c>
      <c r="I249" s="28">
        <v>0.57446810000000004</v>
      </c>
    </row>
    <row r="250" spans="1:9" ht="15" customHeight="1">
      <c r="A250" s="20" t="s">
        <v>221</v>
      </c>
      <c r="B250" s="27">
        <v>0.80851059999999997</v>
      </c>
      <c r="C250" s="27">
        <v>4.2222222199999999</v>
      </c>
      <c r="D250" s="27" t="s">
        <v>160</v>
      </c>
      <c r="E250" s="27" t="s">
        <v>160</v>
      </c>
      <c r="F250" s="27" t="s">
        <v>160</v>
      </c>
      <c r="G250" s="27" t="s">
        <v>160</v>
      </c>
      <c r="H250" s="27">
        <v>0</v>
      </c>
      <c r="I250" s="28">
        <v>0.1914894</v>
      </c>
    </row>
    <row r="251" spans="1:9" ht="15" customHeight="1">
      <c r="A251" s="20" t="s">
        <v>192</v>
      </c>
      <c r="B251" s="27">
        <v>0.48936170000000001</v>
      </c>
      <c r="C251" s="27">
        <v>0.95833332999999998</v>
      </c>
      <c r="D251" s="27" t="s">
        <v>160</v>
      </c>
      <c r="E251" s="27" t="s">
        <v>160</v>
      </c>
      <c r="F251" s="27" t="s">
        <v>160</v>
      </c>
      <c r="G251" s="27" t="s">
        <v>160</v>
      </c>
      <c r="H251" s="27">
        <v>0</v>
      </c>
      <c r="I251" s="28">
        <v>0.51063829999999999</v>
      </c>
    </row>
    <row r="252" spans="1:9" ht="15" customHeight="1">
      <c r="A252" s="20" t="s">
        <v>194</v>
      </c>
      <c r="B252" s="16">
        <f t="shared" ref="B252:I252" si="38">AVERAGE(B246:B251)</f>
        <v>0.52482268333333326</v>
      </c>
      <c r="C252" s="16">
        <f t="shared" si="38"/>
        <v>1.194015475</v>
      </c>
      <c r="D252" s="16">
        <f t="shared" si="38"/>
        <v>0.35560669750000007</v>
      </c>
      <c r="E252" s="16">
        <f t="shared" si="38"/>
        <v>0.40789194000000001</v>
      </c>
      <c r="F252" s="16">
        <f t="shared" si="38"/>
        <v>-0.14090350999999998</v>
      </c>
      <c r="G252" s="16">
        <f t="shared" si="38"/>
        <v>0.57902932500000004</v>
      </c>
      <c r="H252" s="16">
        <f t="shared" si="38"/>
        <v>-9.6606303333333324E-2</v>
      </c>
      <c r="I252" s="21">
        <f t="shared" si="38"/>
        <v>0.47517731666666668</v>
      </c>
    </row>
    <row r="253" spans="1:9" ht="15" customHeight="1" thickBot="1">
      <c r="A253" s="22" t="s">
        <v>195</v>
      </c>
      <c r="B253" s="23">
        <f t="shared" ref="B253:I253" si="39">STDEV(B246:B251)/2</f>
        <v>7.2361276803027785E-2</v>
      </c>
      <c r="C253" s="23">
        <f t="shared" si="39"/>
        <v>0.75520962357501942</v>
      </c>
      <c r="D253" s="23">
        <f t="shared" si="39"/>
        <v>0.10187266263525228</v>
      </c>
      <c r="E253" s="23">
        <f t="shared" si="39"/>
        <v>0.11198615843608963</v>
      </c>
      <c r="F253" s="23">
        <f t="shared" si="39"/>
        <v>4.4890680365912275E-2</v>
      </c>
      <c r="G253" s="23">
        <f t="shared" si="39"/>
        <v>5.0631379755861856E-2</v>
      </c>
      <c r="H253" s="23">
        <f t="shared" si="39"/>
        <v>5.0615972258924911E-2</v>
      </c>
      <c r="I253" s="24">
        <f t="shared" si="39"/>
        <v>7.2361276803027785E-2</v>
      </c>
    </row>
    <row r="254" spans="1:9" ht="15" customHeight="1">
      <c r="A254" s="42" t="s">
        <v>209</v>
      </c>
      <c r="B254" s="43"/>
      <c r="C254" s="43"/>
      <c r="D254" s="43"/>
      <c r="E254" s="43"/>
      <c r="F254" s="43"/>
      <c r="G254" s="43"/>
      <c r="H254" s="43"/>
      <c r="I254" s="43"/>
    </row>
    <row r="255" spans="1:9" ht="15" customHeight="1">
      <c r="A255" s="42" t="s">
        <v>153</v>
      </c>
      <c r="B255" s="42"/>
      <c r="C255" s="42"/>
      <c r="D255" s="42"/>
      <c r="E255" s="42"/>
      <c r="F255" s="42"/>
      <c r="G255" s="42"/>
      <c r="H255" s="42"/>
      <c r="I255" s="42"/>
    </row>
    <row r="256" spans="1:9" ht="15" customHeight="1">
      <c r="A256" s="14" t="s">
        <v>155</v>
      </c>
      <c r="B256" s="14" t="s">
        <v>1</v>
      </c>
      <c r="C256" s="14" t="s">
        <v>10</v>
      </c>
      <c r="D256" s="14" t="s">
        <v>19</v>
      </c>
      <c r="E256" s="14" t="s">
        <v>28</v>
      </c>
      <c r="F256" s="14" t="s">
        <v>37</v>
      </c>
      <c r="G256" s="14" t="s">
        <v>46</v>
      </c>
      <c r="H256" s="14" t="s">
        <v>53</v>
      </c>
      <c r="I256" s="14" t="s">
        <v>61</v>
      </c>
    </row>
    <row r="257" spans="1:23" ht="15" customHeight="1" thickBot="1">
      <c r="A257" s="12" t="s">
        <v>193</v>
      </c>
      <c r="B257" s="9">
        <v>0.51724139999999996</v>
      </c>
      <c r="C257" s="9">
        <v>0.2</v>
      </c>
      <c r="D257" s="9">
        <v>0.25</v>
      </c>
      <c r="E257" s="9">
        <v>0.22222220000000001</v>
      </c>
      <c r="F257" s="9">
        <v>-0.12154696</v>
      </c>
      <c r="G257" s="9">
        <v>0.5</v>
      </c>
      <c r="H257" s="9">
        <v>-0.12313776</v>
      </c>
      <c r="I257" s="9">
        <v>0.48275859999999998</v>
      </c>
    </row>
    <row r="258" spans="1:23" ht="15" customHeight="1">
      <c r="A258" s="17" t="s">
        <v>187</v>
      </c>
      <c r="B258" s="25">
        <v>0.55172410000000005</v>
      </c>
      <c r="C258" s="25">
        <v>0.83333330000000005</v>
      </c>
      <c r="D258" s="25">
        <v>0.6</v>
      </c>
      <c r="E258" s="25">
        <v>0.69767440000000003</v>
      </c>
      <c r="F258" s="25">
        <v>-8.6455329999999997E-2</v>
      </c>
      <c r="G258" s="25">
        <v>0.55000000000000004</v>
      </c>
      <c r="H258" s="25">
        <v>-0.10660036000000001</v>
      </c>
      <c r="I258" s="26">
        <v>0.4482759</v>
      </c>
    </row>
    <row r="259" spans="1:23" ht="15" customHeight="1">
      <c r="A259" s="20" t="s">
        <v>188</v>
      </c>
      <c r="B259" s="27">
        <v>0.4482759</v>
      </c>
      <c r="C259" s="27">
        <v>0.64285709999999996</v>
      </c>
      <c r="D259" s="27">
        <v>0.45</v>
      </c>
      <c r="E259" s="27">
        <v>0.52941179999999999</v>
      </c>
      <c r="F259" s="27">
        <v>-8.9201879999999997E-2</v>
      </c>
      <c r="G259" s="27">
        <v>0.3777778</v>
      </c>
      <c r="H259" s="27">
        <v>-9.7725450000000005E-2</v>
      </c>
      <c r="I259" s="28">
        <v>0.55172410000000005</v>
      </c>
    </row>
    <row r="260" spans="1:23" ht="15" customHeight="1">
      <c r="A260" s="20" t="s">
        <v>189</v>
      </c>
      <c r="B260" s="27">
        <v>0.55172410000000005</v>
      </c>
      <c r="C260" s="27">
        <v>0.2</v>
      </c>
      <c r="D260" s="27">
        <v>0.75</v>
      </c>
      <c r="E260" s="27">
        <v>0.3157895</v>
      </c>
      <c r="F260" s="27">
        <v>0.12529002</v>
      </c>
      <c r="G260" s="27">
        <v>0.72</v>
      </c>
      <c r="H260" s="27">
        <v>0.1863177</v>
      </c>
      <c r="I260" s="28">
        <v>0.4482759</v>
      </c>
    </row>
    <row r="261" spans="1:23" s="3" customFormat="1" ht="15" customHeight="1">
      <c r="A261" s="20" t="s">
        <v>190</v>
      </c>
      <c r="B261" s="27">
        <v>0.75862070000000004</v>
      </c>
      <c r="C261" s="27">
        <v>0.63636360000000003</v>
      </c>
      <c r="D261" s="27">
        <v>0.7</v>
      </c>
      <c r="E261" s="27">
        <v>0.66666669999999995</v>
      </c>
      <c r="F261" s="27">
        <v>0.47814909999999999</v>
      </c>
      <c r="G261" s="27">
        <v>0.75263159999999996</v>
      </c>
      <c r="H261" s="27">
        <v>0.47948337000000002</v>
      </c>
      <c r="I261" s="28">
        <v>0.24137929999999999</v>
      </c>
      <c r="L261"/>
      <c r="M261"/>
      <c r="N261"/>
      <c r="O261"/>
      <c r="P261"/>
      <c r="Q261"/>
      <c r="R261"/>
      <c r="S261"/>
      <c r="T261"/>
      <c r="U261"/>
      <c r="V261"/>
      <c r="W261"/>
    </row>
    <row r="262" spans="1:23" ht="15" customHeight="1">
      <c r="A262" s="20" t="s">
        <v>221</v>
      </c>
      <c r="B262" s="27">
        <v>0.79310340000000001</v>
      </c>
      <c r="C262" s="27">
        <v>0.3333333</v>
      </c>
      <c r="D262" s="27">
        <v>0.5</v>
      </c>
      <c r="E262" s="27">
        <v>0.4</v>
      </c>
      <c r="F262" s="27">
        <v>0.28099173999999999</v>
      </c>
      <c r="G262" s="27">
        <v>0.71</v>
      </c>
      <c r="H262" s="27">
        <v>0.28942721999999999</v>
      </c>
      <c r="I262" s="28">
        <v>0.20689660000000001</v>
      </c>
    </row>
    <row r="263" spans="1:23" ht="15" customHeight="1">
      <c r="A263" s="20" t="s">
        <v>192</v>
      </c>
      <c r="B263" s="27">
        <v>0.75862070000000004</v>
      </c>
      <c r="C263" s="27">
        <v>3.1428571000000001</v>
      </c>
      <c r="D263" s="27" t="s">
        <v>160</v>
      </c>
      <c r="E263" s="27" t="s">
        <v>160</v>
      </c>
      <c r="F263" s="27" t="s">
        <v>160</v>
      </c>
      <c r="G263" s="27" t="s">
        <v>160</v>
      </c>
      <c r="H263" s="27">
        <v>0</v>
      </c>
      <c r="I263" s="28">
        <v>0.24137929999999999</v>
      </c>
    </row>
    <row r="264" spans="1:23" ht="15" customHeight="1">
      <c r="A264" s="20" t="s">
        <v>194</v>
      </c>
      <c r="B264" s="16">
        <f t="shared" ref="B264:I264" si="40">AVERAGE(B258:B263)</f>
        <v>0.64367815000000006</v>
      </c>
      <c r="C264" s="16">
        <f t="shared" si="40"/>
        <v>0.96479073333333343</v>
      </c>
      <c r="D264" s="16">
        <f t="shared" si="40"/>
        <v>0.6</v>
      </c>
      <c r="E264" s="16">
        <f t="shared" si="40"/>
        <v>0.52190848000000001</v>
      </c>
      <c r="F264" s="16">
        <f t="shared" si="40"/>
        <v>0.14175473</v>
      </c>
      <c r="G264" s="16">
        <f t="shared" si="40"/>
        <v>0.62208187999999998</v>
      </c>
      <c r="H264" s="16">
        <f t="shared" si="40"/>
        <v>0.12515041333333335</v>
      </c>
      <c r="I264" s="21">
        <f t="shared" si="40"/>
        <v>0.35632185000000005</v>
      </c>
    </row>
    <row r="265" spans="1:23" ht="15" customHeight="1" thickBot="1">
      <c r="A265" s="22" t="s">
        <v>195</v>
      </c>
      <c r="B265" s="23">
        <f t="shared" ref="B265:I265" si="41">STDEV(B258:B263)/2</f>
        <v>7.2057136657805845E-2</v>
      </c>
      <c r="C265" s="23">
        <f t="shared" si="41"/>
        <v>0.54572901500966264</v>
      </c>
      <c r="D265" s="23">
        <f t="shared" si="41"/>
        <v>6.3737743919909787E-2</v>
      </c>
      <c r="E265" s="23">
        <f t="shared" si="41"/>
        <v>8.2633079073315033E-2</v>
      </c>
      <c r="F265" s="23">
        <f t="shared" si="41"/>
        <v>0.12202458537747547</v>
      </c>
      <c r="G265" s="23">
        <f t="shared" si="41"/>
        <v>7.8756374491897443E-2</v>
      </c>
      <c r="H265" s="23">
        <f t="shared" si="41"/>
        <v>0.11732963131740896</v>
      </c>
      <c r="I265" s="24">
        <f t="shared" si="41"/>
        <v>7.205713665780604E-2</v>
      </c>
    </row>
    <row r="266" spans="1:23" ht="15" customHeight="1">
      <c r="A266" s="42" t="s">
        <v>210</v>
      </c>
      <c r="B266" s="43"/>
      <c r="C266" s="43"/>
      <c r="D266" s="43"/>
      <c r="E266" s="43"/>
      <c r="F266" s="43"/>
      <c r="G266" s="43"/>
      <c r="H266" s="43"/>
      <c r="I266" s="43"/>
    </row>
    <row r="267" spans="1:23" ht="15" customHeight="1">
      <c r="A267" s="42" t="s">
        <v>153</v>
      </c>
      <c r="B267" s="42"/>
      <c r="C267" s="42"/>
      <c r="D267" s="42"/>
      <c r="E267" s="42"/>
      <c r="F267" s="42"/>
      <c r="G267" s="42"/>
      <c r="H267" s="42"/>
      <c r="I267" s="42"/>
    </row>
    <row r="268" spans="1:23" ht="15" customHeight="1">
      <c r="A268" s="14" t="s">
        <v>155</v>
      </c>
      <c r="B268" s="14" t="s">
        <v>1</v>
      </c>
      <c r="C268" s="14" t="s">
        <v>10</v>
      </c>
      <c r="D268" s="14" t="s">
        <v>19</v>
      </c>
      <c r="E268" s="14" t="s">
        <v>28</v>
      </c>
      <c r="F268" s="14" t="s">
        <v>37</v>
      </c>
      <c r="G268" s="14" t="s">
        <v>46</v>
      </c>
      <c r="H268" s="14" t="s">
        <v>53</v>
      </c>
      <c r="I268" s="14" t="s">
        <v>61</v>
      </c>
    </row>
    <row r="269" spans="1:23" ht="15" customHeight="1" thickBot="1">
      <c r="A269" s="12" t="s">
        <v>193</v>
      </c>
      <c r="B269" s="9">
        <v>0.86363639999999997</v>
      </c>
      <c r="C269" s="9">
        <v>0.3333333</v>
      </c>
      <c r="D269" s="9">
        <v>0.5</v>
      </c>
      <c r="E269" s="9">
        <v>0.4</v>
      </c>
      <c r="F269" s="9">
        <v>0.32653061</v>
      </c>
      <c r="G269" s="9">
        <v>0.875</v>
      </c>
      <c r="H269" s="9">
        <v>0.33508310000000002</v>
      </c>
      <c r="I269" s="9">
        <v>0.13636364000000001</v>
      </c>
    </row>
    <row r="270" spans="1:23" ht="15" customHeight="1">
      <c r="A270" s="17" t="s">
        <v>187</v>
      </c>
      <c r="B270" s="25">
        <v>0.63636360000000003</v>
      </c>
      <c r="C270" s="25">
        <v>0.83333330000000005</v>
      </c>
      <c r="D270" s="25">
        <v>0.4166667</v>
      </c>
      <c r="E270" s="25">
        <v>0.55555560000000004</v>
      </c>
      <c r="F270" s="25">
        <v>0.3015873</v>
      </c>
      <c r="G270" s="25">
        <v>0.81666669999999997</v>
      </c>
      <c r="H270" s="25">
        <v>0.35404409999999997</v>
      </c>
      <c r="I270" s="26">
        <v>0.36363635999999999</v>
      </c>
    </row>
    <row r="271" spans="1:23" ht="15" customHeight="1">
      <c r="A271" s="20" t="s">
        <v>188</v>
      </c>
      <c r="B271" s="27">
        <v>0.68181820000000004</v>
      </c>
      <c r="C271" s="27">
        <v>0.2</v>
      </c>
      <c r="D271" s="27">
        <v>0.25</v>
      </c>
      <c r="E271" s="27">
        <v>0.22222220000000001</v>
      </c>
      <c r="F271" s="27">
        <v>2.5316459999999999E-2</v>
      </c>
      <c r="G271" s="27">
        <v>0.65277779999999996</v>
      </c>
      <c r="H271" s="27">
        <v>2.5565500000000001E-2</v>
      </c>
      <c r="I271" s="28">
        <v>0.31818182</v>
      </c>
    </row>
    <row r="272" spans="1:23" ht="15" customHeight="1">
      <c r="A272" s="20" t="s">
        <v>189</v>
      </c>
      <c r="B272" s="27">
        <v>0.90909090000000004</v>
      </c>
      <c r="C272" s="27">
        <v>0.75</v>
      </c>
      <c r="D272" s="27">
        <v>0.75</v>
      </c>
      <c r="E272" s="27">
        <v>0.75</v>
      </c>
      <c r="F272" s="27">
        <v>0.69444444000000005</v>
      </c>
      <c r="G272" s="27">
        <v>0.93055560000000004</v>
      </c>
      <c r="H272" s="27">
        <v>0.69444439999999996</v>
      </c>
      <c r="I272" s="28">
        <v>9.0909089999999998E-2</v>
      </c>
    </row>
    <row r="273" spans="1:9" ht="15" customHeight="1">
      <c r="A273" s="20" t="s">
        <v>190</v>
      </c>
      <c r="B273" s="27">
        <v>0.90909090000000004</v>
      </c>
      <c r="C273" s="27">
        <v>1</v>
      </c>
      <c r="D273" s="27">
        <v>0.66666669999999995</v>
      </c>
      <c r="E273" s="27">
        <v>0.8</v>
      </c>
      <c r="F273" s="27">
        <v>0.74418605000000004</v>
      </c>
      <c r="G273" s="27">
        <v>0.86458330000000005</v>
      </c>
      <c r="H273" s="27">
        <v>0.76980040000000005</v>
      </c>
      <c r="I273" s="28">
        <v>9.0909089999999998E-2</v>
      </c>
    </row>
    <row r="274" spans="1:9" ht="15" customHeight="1">
      <c r="A274" s="20" t="s">
        <v>221</v>
      </c>
      <c r="B274" s="27">
        <v>0.81818179999999996</v>
      </c>
      <c r="C274" s="27">
        <v>4.5</v>
      </c>
      <c r="D274" s="27" t="s">
        <v>160</v>
      </c>
      <c r="E274" s="27" t="s">
        <v>160</v>
      </c>
      <c r="F274" s="27" t="s">
        <v>160</v>
      </c>
      <c r="G274" s="27" t="s">
        <v>160</v>
      </c>
      <c r="H274" s="27">
        <v>0</v>
      </c>
      <c r="I274" s="28">
        <v>0.18181818</v>
      </c>
    </row>
    <row r="275" spans="1:9" ht="15" customHeight="1">
      <c r="A275" s="20" t="s">
        <v>192</v>
      </c>
      <c r="B275" s="27">
        <v>0.77272730000000001</v>
      </c>
      <c r="C275" s="27">
        <v>3.4</v>
      </c>
      <c r="D275" s="27" t="s">
        <v>160</v>
      </c>
      <c r="E275" s="27" t="s">
        <v>160</v>
      </c>
      <c r="F275" s="27" t="s">
        <v>160</v>
      </c>
      <c r="G275" s="27" t="s">
        <v>160</v>
      </c>
      <c r="H275" s="27">
        <v>0</v>
      </c>
      <c r="I275" s="28">
        <v>0.22727273000000001</v>
      </c>
    </row>
    <row r="276" spans="1:9" ht="15" customHeight="1">
      <c r="A276" s="20" t="s">
        <v>194</v>
      </c>
      <c r="B276" s="16">
        <f t="shared" ref="B276:I276" si="42">AVERAGE(B270:B275)</f>
        <v>0.78787878333333339</v>
      </c>
      <c r="C276" s="16">
        <f t="shared" si="42"/>
        <v>1.7805555499999999</v>
      </c>
      <c r="D276" s="16">
        <f t="shared" si="42"/>
        <v>0.52083334999999997</v>
      </c>
      <c r="E276" s="16">
        <f t="shared" si="42"/>
        <v>0.58194444999999995</v>
      </c>
      <c r="F276" s="16">
        <f t="shared" si="42"/>
        <v>0.44138356249999999</v>
      </c>
      <c r="G276" s="16">
        <f t="shared" si="42"/>
        <v>0.81614584999999995</v>
      </c>
      <c r="H276" s="16">
        <f t="shared" si="42"/>
        <v>0.30730906666666663</v>
      </c>
      <c r="I276" s="21">
        <f t="shared" si="42"/>
        <v>0.21212121166666667</v>
      </c>
    </row>
    <row r="277" spans="1:9" ht="15" customHeight="1" thickBot="1">
      <c r="A277" s="22" t="s">
        <v>195</v>
      </c>
      <c r="B277" s="23">
        <f t="shared" ref="B277:I277" si="43">STDEV(B270:B275)/2</f>
        <v>5.6893889319270585E-2</v>
      </c>
      <c r="C277" s="23">
        <f t="shared" si="43"/>
        <v>0.86846634906235942</v>
      </c>
      <c r="D277" s="23">
        <f t="shared" si="43"/>
        <v>0.11474105407717343</v>
      </c>
      <c r="E277" s="23">
        <f t="shared" si="43"/>
        <v>0.13098580054118794</v>
      </c>
      <c r="F277" s="23">
        <f t="shared" si="43"/>
        <v>0.17038778882032898</v>
      </c>
      <c r="G277" s="23">
        <f t="shared" si="43"/>
        <v>5.9248887825771715E-2</v>
      </c>
      <c r="H277" s="23">
        <f t="shared" si="43"/>
        <v>0.17807488948941586</v>
      </c>
      <c r="I277" s="24">
        <f t="shared" si="43"/>
        <v>5.6893888919801662E-2</v>
      </c>
    </row>
    <row r="278" spans="1:9" ht="15" customHeight="1">
      <c r="A278" s="42" t="s">
        <v>200</v>
      </c>
      <c r="B278" s="43"/>
      <c r="C278" s="43"/>
      <c r="D278" s="43"/>
      <c r="E278" s="43"/>
      <c r="F278" s="43"/>
      <c r="G278" s="43"/>
      <c r="H278" s="43"/>
      <c r="I278" s="43"/>
    </row>
    <row r="279" spans="1:9" ht="15" customHeight="1">
      <c r="A279" s="14" t="s">
        <v>155</v>
      </c>
      <c r="B279" s="14" t="s">
        <v>1</v>
      </c>
      <c r="C279" s="14" t="s">
        <v>10</v>
      </c>
      <c r="D279" s="14" t="s">
        <v>19</v>
      </c>
      <c r="E279" s="14" t="s">
        <v>28</v>
      </c>
      <c r="F279" s="14" t="s">
        <v>37</v>
      </c>
      <c r="G279" s="14" t="s">
        <v>46</v>
      </c>
      <c r="H279" s="14" t="s">
        <v>53</v>
      </c>
      <c r="I279" s="14" t="s">
        <v>61</v>
      </c>
    </row>
    <row r="280" spans="1:9" ht="15" customHeight="1" thickBot="1">
      <c r="A280" s="12" t="s">
        <v>193</v>
      </c>
      <c r="B280" s="9">
        <v>0.82068969999999997</v>
      </c>
      <c r="C280" s="9">
        <v>0.36842105000000003</v>
      </c>
      <c r="D280" s="9">
        <v>0.3333333</v>
      </c>
      <c r="E280" s="9">
        <v>0.35</v>
      </c>
      <c r="F280" s="9">
        <v>0.24630147999999999</v>
      </c>
      <c r="G280" s="9">
        <v>0.62960830000000001</v>
      </c>
      <c r="H280" s="9">
        <v>0.24671646999999999</v>
      </c>
      <c r="I280" s="9">
        <v>0.17931030000000001</v>
      </c>
    </row>
    <row r="281" spans="1:9" ht="15" customHeight="1">
      <c r="A281" s="17" t="s">
        <v>187</v>
      </c>
      <c r="B281" s="25">
        <v>0.64137929999999999</v>
      </c>
      <c r="C281" s="25">
        <v>0.58510638000000004</v>
      </c>
      <c r="D281" s="25">
        <v>0.4583333</v>
      </c>
      <c r="E281" s="25">
        <v>0.51401870000000005</v>
      </c>
      <c r="F281" s="25">
        <v>0.23645569999999999</v>
      </c>
      <c r="G281" s="25">
        <v>0.66338240000000004</v>
      </c>
      <c r="H281" s="25">
        <v>0.24088503999999999</v>
      </c>
      <c r="I281" s="26">
        <v>0.35862070000000001</v>
      </c>
    </row>
    <row r="282" spans="1:9" ht="15" customHeight="1">
      <c r="A282" s="20" t="s">
        <v>188</v>
      </c>
      <c r="B282" s="27">
        <v>0.81034479999999998</v>
      </c>
      <c r="C282" s="27">
        <v>0.73417721999999996</v>
      </c>
      <c r="D282" s="27">
        <v>0.63043479999999996</v>
      </c>
      <c r="E282" s="27">
        <v>0.67836260000000004</v>
      </c>
      <c r="F282" s="27">
        <v>0.54498773</v>
      </c>
      <c r="G282" s="27">
        <v>0.82833769999999995</v>
      </c>
      <c r="H282" s="27">
        <v>0.54816717999999998</v>
      </c>
      <c r="I282" s="28">
        <v>0.1896552</v>
      </c>
    </row>
    <row r="283" spans="1:9" ht="15" customHeight="1">
      <c r="A283" s="20" t="s">
        <v>189</v>
      </c>
      <c r="B283" s="27">
        <v>0.78620690000000004</v>
      </c>
      <c r="C283" s="27">
        <v>0.36</v>
      </c>
      <c r="D283" s="27">
        <v>0.65853660000000003</v>
      </c>
      <c r="E283" s="27">
        <v>0.46551720000000002</v>
      </c>
      <c r="F283" s="27">
        <v>0.34594397999999998</v>
      </c>
      <c r="G283" s="27">
        <v>0.81712209999999996</v>
      </c>
      <c r="H283" s="27">
        <v>0.37060311000000001</v>
      </c>
      <c r="I283" s="28">
        <v>0.21379310000000001</v>
      </c>
    </row>
    <row r="284" spans="1:9" ht="15" customHeight="1">
      <c r="A284" s="20" t="s">
        <v>190</v>
      </c>
      <c r="B284" s="27">
        <v>0.81034479999999998</v>
      </c>
      <c r="C284" s="27">
        <v>0.60493827</v>
      </c>
      <c r="D284" s="27">
        <v>0.68055560000000004</v>
      </c>
      <c r="E284" s="27">
        <v>0.64052290000000001</v>
      </c>
      <c r="F284" s="27">
        <v>0.5123219</v>
      </c>
      <c r="G284" s="27">
        <v>0.85626910000000001</v>
      </c>
      <c r="H284" s="27">
        <v>0.51396105000000003</v>
      </c>
      <c r="I284" s="28">
        <v>0.1896552</v>
      </c>
    </row>
    <row r="285" spans="1:9" ht="15" customHeight="1">
      <c r="A285" s="20" t="s">
        <v>221</v>
      </c>
      <c r="B285" s="27">
        <v>0.7896552</v>
      </c>
      <c r="C285" s="27">
        <v>0</v>
      </c>
      <c r="D285" s="27">
        <v>0</v>
      </c>
      <c r="E285" s="27" t="s">
        <v>158</v>
      </c>
      <c r="F285" s="27">
        <v>-4.4643910000000002E-2</v>
      </c>
      <c r="G285" s="27">
        <v>0.47703180000000001</v>
      </c>
      <c r="H285" s="27">
        <v>-7.5230969999999994E-2</v>
      </c>
      <c r="I285" s="28">
        <v>0.2103448</v>
      </c>
    </row>
    <row r="286" spans="1:9" ht="15" customHeight="1">
      <c r="A286" s="20" t="s">
        <v>192</v>
      </c>
      <c r="B286" s="27">
        <v>0.8</v>
      </c>
      <c r="C286" s="27">
        <v>8.1967209999999999E-2</v>
      </c>
      <c r="D286" s="27">
        <v>0.71428570000000002</v>
      </c>
      <c r="E286" s="27">
        <v>0.14705879999999999</v>
      </c>
      <c r="F286" s="27">
        <v>0.10844906</v>
      </c>
      <c r="G286" s="27">
        <v>0.80565370000000003</v>
      </c>
      <c r="H286" s="27">
        <v>0.19446916</v>
      </c>
      <c r="I286" s="28">
        <v>0.2</v>
      </c>
    </row>
    <row r="287" spans="1:9" ht="15" customHeight="1">
      <c r="A287" s="20" t="s">
        <v>194</v>
      </c>
      <c r="B287" s="16">
        <f t="shared" ref="B287:I287" si="44">AVERAGE(B281:B286)</f>
        <v>0.77298849999999997</v>
      </c>
      <c r="C287" s="16">
        <f t="shared" si="44"/>
        <v>0.39436484666666666</v>
      </c>
      <c r="D287" s="16">
        <f t="shared" si="44"/>
        <v>0.52369100000000002</v>
      </c>
      <c r="E287" s="16">
        <f t="shared" si="44"/>
        <v>0.48909604000000001</v>
      </c>
      <c r="F287" s="16">
        <f t="shared" si="44"/>
        <v>0.28391907666666666</v>
      </c>
      <c r="G287" s="16">
        <f t="shared" si="44"/>
        <v>0.74129946666666668</v>
      </c>
      <c r="H287" s="16">
        <f t="shared" si="44"/>
        <v>0.29880909500000002</v>
      </c>
      <c r="I287" s="21">
        <f t="shared" si="44"/>
        <v>0.22701150000000003</v>
      </c>
    </row>
    <row r="288" spans="1:9" ht="15" customHeight="1" thickBot="1">
      <c r="A288" s="22" t="s">
        <v>195</v>
      </c>
      <c r="B288" s="23">
        <f t="shared" ref="B288:I288" si="45">STDEV(B281:B286)/2</f>
        <v>3.2629813011814827E-2</v>
      </c>
      <c r="C288" s="23">
        <f t="shared" si="45"/>
        <v>0.15008211195723309</v>
      </c>
      <c r="D288" s="23">
        <f t="shared" si="45"/>
        <v>0.13583709167774094</v>
      </c>
      <c r="E288" s="23">
        <f t="shared" si="45"/>
        <v>0.10515420191548819</v>
      </c>
      <c r="F288" s="23">
        <f t="shared" si="45"/>
        <v>0.11514510740243153</v>
      </c>
      <c r="G288" s="23">
        <f t="shared" si="45"/>
        <v>7.3004341873443998E-2</v>
      </c>
      <c r="H288" s="23">
        <f t="shared" si="45"/>
        <v>0.11570915851687388</v>
      </c>
      <c r="I288" s="24">
        <f t="shared" si="45"/>
        <v>3.2629813011814786E-2</v>
      </c>
    </row>
    <row r="289" spans="1:9" ht="15" customHeight="1">
      <c r="A289" s="42" t="s">
        <v>159</v>
      </c>
      <c r="B289" s="42"/>
      <c r="C289" s="42"/>
      <c r="D289" s="42"/>
      <c r="E289" s="42"/>
      <c r="F289" s="42"/>
      <c r="G289" s="42"/>
      <c r="H289" s="42"/>
      <c r="I289" s="42"/>
    </row>
    <row r="290" spans="1:9" ht="15" customHeight="1">
      <c r="A290" s="14" t="s">
        <v>156</v>
      </c>
      <c r="B290" s="14" t="s">
        <v>157</v>
      </c>
      <c r="C290" s="8"/>
      <c r="D290" s="8"/>
      <c r="E290" s="8"/>
      <c r="F290" s="8"/>
      <c r="G290" s="8"/>
      <c r="H290" s="8"/>
      <c r="I290" s="8"/>
    </row>
    <row r="291" spans="1:9" ht="15" customHeight="1">
      <c r="A291" s="2">
        <v>150</v>
      </c>
      <c r="B291" s="2">
        <v>10</v>
      </c>
      <c r="C291" s="8"/>
      <c r="D291" s="8"/>
      <c r="E291" s="8"/>
      <c r="F291" s="8"/>
      <c r="G291" s="8"/>
      <c r="H291" s="8"/>
      <c r="I291" s="8"/>
    </row>
    <row r="292" spans="1:9" ht="15" customHeight="1">
      <c r="A292" s="2">
        <v>100</v>
      </c>
      <c r="B292" s="2">
        <v>20</v>
      </c>
      <c r="C292" s="8"/>
      <c r="D292" s="8"/>
      <c r="E292" s="8"/>
      <c r="F292" s="8"/>
      <c r="G292" s="8"/>
      <c r="H292" s="8"/>
      <c r="I292" s="8"/>
    </row>
    <row r="293" spans="1:9" ht="15" customHeight="1">
      <c r="A293" s="2">
        <v>300</v>
      </c>
      <c r="B293" s="2">
        <v>20</v>
      </c>
      <c r="C293" s="8"/>
      <c r="D293" s="8"/>
      <c r="E293" s="8"/>
      <c r="F293" s="8"/>
      <c r="G293" s="8"/>
      <c r="H293" s="8"/>
      <c r="I293" s="8"/>
    </row>
    <row r="294" spans="1:9" ht="15" customHeight="1">
      <c r="A294" s="2">
        <v>100</v>
      </c>
      <c r="B294" s="2">
        <v>20</v>
      </c>
      <c r="C294" s="8"/>
      <c r="D294" s="8"/>
      <c r="E294" s="8"/>
      <c r="F294" s="8"/>
      <c r="G294" s="8"/>
      <c r="H294" s="8"/>
      <c r="I294" s="8"/>
    </row>
    <row r="295" spans="1:9" ht="15" customHeight="1">
      <c r="A295" s="2">
        <v>50</v>
      </c>
      <c r="B295" s="2">
        <v>10</v>
      </c>
      <c r="C295" s="8"/>
      <c r="D295" s="8"/>
      <c r="E295" s="8"/>
      <c r="F295" s="8"/>
      <c r="G295" s="8"/>
      <c r="H295" s="8"/>
      <c r="I295" s="8"/>
    </row>
    <row r="296" spans="1:9" ht="15" customHeight="1">
      <c r="A296" s="2">
        <v>50</v>
      </c>
      <c r="B296" s="2">
        <v>20</v>
      </c>
      <c r="C296" s="8"/>
      <c r="D296" s="8"/>
      <c r="E296" s="8"/>
      <c r="F296" s="8"/>
      <c r="G296" s="8"/>
      <c r="H296" s="8"/>
      <c r="I296" s="8"/>
    </row>
    <row r="297" spans="1:9" ht="15" customHeight="1">
      <c r="A297" s="2">
        <v>50</v>
      </c>
      <c r="B297" s="2">
        <v>20</v>
      </c>
      <c r="C297" s="8"/>
      <c r="D297" s="8"/>
      <c r="E297" s="8"/>
      <c r="F297" s="8"/>
      <c r="G297" s="8"/>
      <c r="H297" s="8"/>
      <c r="I297" s="8"/>
    </row>
    <row r="298" spans="1:9" ht="15" customHeight="1">
      <c r="A298" s="42" t="s">
        <v>153</v>
      </c>
      <c r="B298" s="42"/>
      <c r="C298" s="42"/>
      <c r="D298" s="42"/>
      <c r="E298" s="42"/>
      <c r="F298" s="42"/>
      <c r="G298" s="42"/>
      <c r="H298" s="42"/>
      <c r="I298" s="42"/>
    </row>
    <row r="299" spans="1:9" ht="15" customHeight="1">
      <c r="A299" s="14" t="s">
        <v>155</v>
      </c>
      <c r="B299" s="14" t="s">
        <v>1</v>
      </c>
      <c r="C299" s="14" t="s">
        <v>10</v>
      </c>
      <c r="D299" s="14" t="s">
        <v>19</v>
      </c>
      <c r="E299" s="14" t="s">
        <v>28</v>
      </c>
      <c r="F299" s="14" t="s">
        <v>37</v>
      </c>
      <c r="G299" s="14" t="s">
        <v>46</v>
      </c>
      <c r="H299" s="14" t="s">
        <v>53</v>
      </c>
      <c r="I299" s="14" t="s">
        <v>61</v>
      </c>
    </row>
    <row r="300" spans="1:9" ht="15" customHeight="1" thickBot="1">
      <c r="A300" s="12" t="s">
        <v>193</v>
      </c>
      <c r="B300" s="9">
        <v>0.77272730000000001</v>
      </c>
      <c r="C300" s="9">
        <v>0.27272730000000001</v>
      </c>
      <c r="D300" s="9">
        <v>0.3</v>
      </c>
      <c r="E300" s="9">
        <v>0.28571429999999998</v>
      </c>
      <c r="F300" s="9">
        <v>0.15094340000000001</v>
      </c>
      <c r="G300" s="9">
        <v>0.5589286</v>
      </c>
      <c r="H300" s="9">
        <v>0.15118578999999999</v>
      </c>
      <c r="I300" s="9">
        <v>0.22727269999999999</v>
      </c>
    </row>
    <row r="301" spans="1:9" ht="15" customHeight="1">
      <c r="A301" s="17" t="s">
        <v>187</v>
      </c>
      <c r="B301" s="25">
        <v>0.60606059999999995</v>
      </c>
      <c r="C301" s="25">
        <v>0.6216216</v>
      </c>
      <c r="D301" s="25">
        <v>0.65714289999999997</v>
      </c>
      <c r="E301" s="25">
        <v>0.63888889999999998</v>
      </c>
      <c r="F301" s="25">
        <v>0.20629047</v>
      </c>
      <c r="G301" s="25">
        <v>0.63317970000000001</v>
      </c>
      <c r="H301" s="25">
        <v>0.20667604000000001</v>
      </c>
      <c r="I301" s="26">
        <v>0.3939394</v>
      </c>
    </row>
    <row r="302" spans="1:9" ht="15" customHeight="1">
      <c r="A302" s="20" t="s">
        <v>188</v>
      </c>
      <c r="B302" s="27">
        <v>0.62121210000000004</v>
      </c>
      <c r="C302" s="27">
        <v>0.48275859999999998</v>
      </c>
      <c r="D302" s="27">
        <v>0.58333330000000005</v>
      </c>
      <c r="E302" s="27">
        <v>0.52830189999999999</v>
      </c>
      <c r="F302" s="27">
        <v>0.21652421999999999</v>
      </c>
      <c r="G302" s="27">
        <v>0.71626979999999996</v>
      </c>
      <c r="H302" s="27">
        <v>0.21923239</v>
      </c>
      <c r="I302" s="28">
        <v>0.37878790000000001</v>
      </c>
    </row>
    <row r="303" spans="1:9" ht="15" customHeight="1">
      <c r="A303" s="20" t="s">
        <v>189</v>
      </c>
      <c r="B303" s="27">
        <v>0.54545449999999995</v>
      </c>
      <c r="C303" s="27">
        <v>0.17241380000000001</v>
      </c>
      <c r="D303" s="27">
        <v>0.45454549999999999</v>
      </c>
      <c r="E303" s="27">
        <v>0.25</v>
      </c>
      <c r="F303" s="27">
        <v>1.098901E-2</v>
      </c>
      <c r="G303" s="27">
        <v>0.41818179999999999</v>
      </c>
      <c r="H303" s="27">
        <v>1.3652589999999999E-2</v>
      </c>
      <c r="I303" s="28">
        <v>0.45454549999999999</v>
      </c>
    </row>
    <row r="304" spans="1:9" ht="15" customHeight="1">
      <c r="A304" s="20" t="s">
        <v>190</v>
      </c>
      <c r="B304" s="27">
        <v>0.5606061</v>
      </c>
      <c r="C304" s="27">
        <v>0.4166667</v>
      </c>
      <c r="D304" s="27">
        <v>0.65217389999999997</v>
      </c>
      <c r="E304" s="27">
        <v>0.5084746</v>
      </c>
      <c r="F304" s="27">
        <v>0.14477212</v>
      </c>
      <c r="G304" s="27">
        <v>0.55510619999999999</v>
      </c>
      <c r="H304" s="27">
        <v>0.15674908000000001</v>
      </c>
      <c r="I304" s="28">
        <v>0.4393939</v>
      </c>
    </row>
    <row r="305" spans="1:9" ht="15" customHeight="1">
      <c r="A305" s="20" t="s">
        <v>221</v>
      </c>
      <c r="B305" s="27">
        <v>0.78787879999999999</v>
      </c>
      <c r="C305" s="27">
        <v>0</v>
      </c>
      <c r="D305" s="27">
        <v>0</v>
      </c>
      <c r="E305" s="27" t="s">
        <v>158</v>
      </c>
      <c r="F305" s="27">
        <v>-5.4794519999999999E-2</v>
      </c>
      <c r="G305" s="27">
        <v>0.6171875</v>
      </c>
      <c r="H305" s="27">
        <v>-8.3333329999999997E-2</v>
      </c>
      <c r="I305" s="28">
        <v>0.21212120000000001</v>
      </c>
    </row>
    <row r="306" spans="1:9" ht="15" customHeight="1">
      <c r="A306" s="20" t="s">
        <v>192</v>
      </c>
      <c r="B306" s="27">
        <v>0.81818179999999996</v>
      </c>
      <c r="C306" s="27">
        <v>0</v>
      </c>
      <c r="D306" s="27">
        <v>0</v>
      </c>
      <c r="E306" s="27" t="s">
        <v>158</v>
      </c>
      <c r="F306" s="27">
        <v>-5.3191490000000001E-2</v>
      </c>
      <c r="G306" s="27">
        <v>0.578125</v>
      </c>
      <c r="H306" s="27">
        <v>-7.4701790000000004E-2</v>
      </c>
      <c r="I306" s="28">
        <v>0.18181820000000001</v>
      </c>
    </row>
    <row r="307" spans="1:9" ht="15" customHeight="1">
      <c r="A307" s="20" t="s">
        <v>194</v>
      </c>
      <c r="B307" s="16">
        <f t="shared" ref="B307:I307" si="46">AVERAGE(B301:B306)</f>
        <v>0.65656565</v>
      </c>
      <c r="C307" s="16">
        <f t="shared" si="46"/>
        <v>0.28224345000000001</v>
      </c>
      <c r="D307" s="16">
        <f t="shared" si="46"/>
        <v>0.39119926666666666</v>
      </c>
      <c r="E307" s="16">
        <f t="shared" si="46"/>
        <v>0.48141634999999999</v>
      </c>
      <c r="F307" s="16">
        <f t="shared" si="46"/>
        <v>7.8431635E-2</v>
      </c>
      <c r="G307" s="16">
        <f t="shared" si="46"/>
        <v>0.58634166666666665</v>
      </c>
      <c r="H307" s="16">
        <f t="shared" si="46"/>
        <v>7.304583000000002E-2</v>
      </c>
      <c r="I307" s="21">
        <f t="shared" si="46"/>
        <v>0.34343434999999994</v>
      </c>
    </row>
    <row r="308" spans="1:9" ht="15" customHeight="1" thickBot="1">
      <c r="A308" s="22" t="s">
        <v>195</v>
      </c>
      <c r="B308" s="23">
        <f t="shared" ref="B308:I308" si="47">STDEV(B301:B306)/2</f>
        <v>5.8616328683812807E-2</v>
      </c>
      <c r="C308" s="23">
        <f t="shared" si="47"/>
        <v>0.1313085576747447</v>
      </c>
      <c r="D308" s="23">
        <f t="shared" si="47"/>
        <v>0.15585822722550344</v>
      </c>
      <c r="E308" s="23">
        <f t="shared" si="47"/>
        <v>8.2301040264127309E-2</v>
      </c>
      <c r="F308" s="23">
        <f t="shared" si="47"/>
        <v>6.3024148842850292E-2</v>
      </c>
      <c r="G308" s="23">
        <f t="shared" si="47"/>
        <v>4.9672676281026923E-2</v>
      </c>
      <c r="H308" s="23">
        <f t="shared" si="47"/>
        <v>6.9298317174916954E-2</v>
      </c>
      <c r="I308" s="24">
        <f t="shared" si="47"/>
        <v>5.8616328683812717E-2</v>
      </c>
    </row>
    <row r="309" spans="1:9" ht="15" customHeight="1">
      <c r="A309" s="42" t="s">
        <v>213</v>
      </c>
      <c r="B309" s="42"/>
      <c r="C309" s="42"/>
      <c r="D309" s="42"/>
      <c r="E309" s="42"/>
      <c r="F309" s="42"/>
      <c r="G309" s="42"/>
      <c r="H309" s="42"/>
      <c r="I309" s="42"/>
    </row>
    <row r="310" spans="1:9" ht="15" customHeight="1">
      <c r="A310" s="14" t="s">
        <v>155</v>
      </c>
      <c r="B310" s="14" t="s">
        <v>1</v>
      </c>
      <c r="C310" s="14" t="s">
        <v>10</v>
      </c>
      <c r="D310" s="14" t="s">
        <v>19</v>
      </c>
      <c r="E310" s="14" t="s">
        <v>28</v>
      </c>
      <c r="F310" s="14" t="s">
        <v>37</v>
      </c>
      <c r="G310" s="14" t="s">
        <v>46</v>
      </c>
      <c r="H310" s="14" t="s">
        <v>53</v>
      </c>
      <c r="I310" s="14" t="s">
        <v>61</v>
      </c>
    </row>
    <row r="311" spans="1:9" ht="15" customHeight="1" thickBot="1">
      <c r="A311" s="12" t="s">
        <v>193</v>
      </c>
      <c r="B311" s="9">
        <v>0.76</v>
      </c>
      <c r="C311" s="9">
        <v>0.5</v>
      </c>
      <c r="D311" s="9">
        <v>0.5</v>
      </c>
      <c r="E311" s="9">
        <v>0.5</v>
      </c>
      <c r="F311" s="9">
        <v>0.35</v>
      </c>
      <c r="G311" s="9">
        <v>0.88</v>
      </c>
      <c r="H311" s="9">
        <v>0.35</v>
      </c>
      <c r="I311" s="9">
        <v>0.24</v>
      </c>
    </row>
    <row r="312" spans="1:9" ht="15" customHeight="1">
      <c r="A312" s="17" t="s">
        <v>187</v>
      </c>
      <c r="B312" s="25">
        <v>0.76</v>
      </c>
      <c r="C312" s="25">
        <v>0.89</v>
      </c>
      <c r="D312" s="25">
        <v>0.73</v>
      </c>
      <c r="E312" s="25">
        <v>0.8</v>
      </c>
      <c r="F312" s="25">
        <v>0.52</v>
      </c>
      <c r="G312" s="25">
        <v>0.89</v>
      </c>
      <c r="H312" s="25">
        <v>0.54</v>
      </c>
      <c r="I312" s="26">
        <v>0.24</v>
      </c>
    </row>
    <row r="313" spans="1:9" ht="15" customHeight="1">
      <c r="A313" s="20" t="s">
        <v>188</v>
      </c>
      <c r="B313" s="27">
        <v>0.88</v>
      </c>
      <c r="C313" s="27">
        <v>0.8</v>
      </c>
      <c r="D313" s="27">
        <v>0.8</v>
      </c>
      <c r="E313" s="27">
        <v>0.8</v>
      </c>
      <c r="F313" s="27">
        <v>0.72</v>
      </c>
      <c r="G313" s="27">
        <v>0.95</v>
      </c>
      <c r="H313" s="27">
        <v>0.72</v>
      </c>
      <c r="I313" s="28">
        <v>0.12</v>
      </c>
    </row>
    <row r="314" spans="1:9" ht="15" customHeight="1">
      <c r="A314" s="20" t="s">
        <v>189</v>
      </c>
      <c r="B314" s="27">
        <v>0.76</v>
      </c>
      <c r="C314" s="27">
        <v>0.4</v>
      </c>
      <c r="D314" s="27">
        <v>0.67</v>
      </c>
      <c r="E314" s="27">
        <v>0.5</v>
      </c>
      <c r="F314" s="27">
        <v>0.36</v>
      </c>
      <c r="G314" s="27">
        <v>0.88</v>
      </c>
      <c r="H314" s="27">
        <v>0.38</v>
      </c>
      <c r="I314" s="28">
        <v>0.24</v>
      </c>
    </row>
    <row r="315" spans="1:9" ht="15" customHeight="1">
      <c r="A315" s="20" t="s">
        <v>190</v>
      </c>
      <c r="B315" s="27">
        <v>0.71</v>
      </c>
      <c r="C315" s="27">
        <v>0.56999999999999995</v>
      </c>
      <c r="D315" s="27">
        <v>0.67</v>
      </c>
      <c r="E315" s="27">
        <v>0.62</v>
      </c>
      <c r="F315" s="27">
        <v>0.38</v>
      </c>
      <c r="G315" s="27">
        <v>0.77</v>
      </c>
      <c r="H315" s="27">
        <v>0.38</v>
      </c>
      <c r="I315" s="28">
        <v>0.28999999999999998</v>
      </c>
    </row>
    <row r="316" spans="1:9" ht="15" customHeight="1">
      <c r="A316" s="20" t="s">
        <v>221</v>
      </c>
      <c r="B316" s="27">
        <v>0.76</v>
      </c>
      <c r="C316" s="27">
        <v>0.2</v>
      </c>
      <c r="D316" s="27">
        <v>1</v>
      </c>
      <c r="E316" s="27">
        <v>0.33</v>
      </c>
      <c r="F316" s="27">
        <v>0.26</v>
      </c>
      <c r="G316" s="27">
        <v>1</v>
      </c>
      <c r="H316" s="27">
        <v>0.39</v>
      </c>
      <c r="I316" s="28">
        <v>0.24</v>
      </c>
    </row>
    <row r="317" spans="1:9" ht="15" customHeight="1">
      <c r="A317" s="20" t="s">
        <v>192</v>
      </c>
      <c r="B317" s="27">
        <v>1</v>
      </c>
      <c r="C317" s="27">
        <v>0</v>
      </c>
      <c r="D317" s="27">
        <v>0</v>
      </c>
      <c r="E317" s="27">
        <v>0</v>
      </c>
      <c r="F317" s="27" t="s">
        <v>160</v>
      </c>
      <c r="G317" s="27" t="s">
        <v>160</v>
      </c>
      <c r="H317" s="27">
        <v>0</v>
      </c>
      <c r="I317" s="28">
        <v>0</v>
      </c>
    </row>
    <row r="318" spans="1:9" ht="15" customHeight="1">
      <c r="A318" s="20" t="s">
        <v>194</v>
      </c>
      <c r="B318" s="16">
        <f t="shared" ref="B318:I318" si="48">AVERAGE(B312:B317)</f>
        <v>0.81166666666666665</v>
      </c>
      <c r="C318" s="16">
        <f t="shared" si="48"/>
        <v>0.47666666666666663</v>
      </c>
      <c r="D318" s="16">
        <f t="shared" si="48"/>
        <v>0.64500000000000002</v>
      </c>
      <c r="E318" s="16">
        <f t="shared" si="48"/>
        <v>0.50833333333333341</v>
      </c>
      <c r="F318" s="16">
        <f t="shared" si="48"/>
        <v>0.44800000000000006</v>
      </c>
      <c r="G318" s="16">
        <f t="shared" si="48"/>
        <v>0.89800000000000002</v>
      </c>
      <c r="H318" s="16">
        <f t="shared" si="48"/>
        <v>0.40166666666666667</v>
      </c>
      <c r="I318" s="21">
        <f t="shared" si="48"/>
        <v>0.18833333333333332</v>
      </c>
    </row>
    <row r="319" spans="1:9" ht="15" customHeight="1" thickBot="1">
      <c r="A319" s="22" t="s">
        <v>195</v>
      </c>
      <c r="B319" s="23">
        <f t="shared" ref="B319:I319" si="49">STDEV(B312:B317)/2</f>
        <v>5.4075564413759575E-2</v>
      </c>
      <c r="C319" s="23">
        <f t="shared" si="49"/>
        <v>0.17229819112999037</v>
      </c>
      <c r="D319" s="23">
        <f t="shared" si="49"/>
        <v>0.16949188771147727</v>
      </c>
      <c r="E319" s="23">
        <f t="shared" si="49"/>
        <v>0.15376659802007284</v>
      </c>
      <c r="F319" s="23">
        <f t="shared" si="49"/>
        <v>8.90505474435727E-2</v>
      </c>
      <c r="G319" s="23">
        <f t="shared" si="49"/>
        <v>4.3214580872663791E-2</v>
      </c>
      <c r="H319" s="23">
        <f t="shared" si="49"/>
        <v>0.11892925067731096</v>
      </c>
      <c r="I319" s="24">
        <f t="shared" si="49"/>
        <v>5.4075564413759637E-2</v>
      </c>
    </row>
    <row r="320" spans="1:9" ht="15" customHeight="1">
      <c r="A320" s="42" t="s">
        <v>214</v>
      </c>
      <c r="B320" s="42"/>
      <c r="C320" s="42"/>
      <c r="D320" s="42"/>
      <c r="E320" s="42"/>
      <c r="F320" s="42"/>
      <c r="G320" s="42"/>
      <c r="H320" s="42"/>
      <c r="I320" s="42"/>
    </row>
    <row r="321" spans="1:9" ht="15" customHeight="1">
      <c r="A321" s="14" t="s">
        <v>155</v>
      </c>
      <c r="B321" s="14" t="s">
        <v>1</v>
      </c>
      <c r="C321" s="14" t="s">
        <v>10</v>
      </c>
      <c r="D321" s="14" t="s">
        <v>19</v>
      </c>
      <c r="E321" s="14" t="s">
        <v>28</v>
      </c>
      <c r="F321" s="14" t="s">
        <v>37</v>
      </c>
      <c r="G321" s="14" t="s">
        <v>46</v>
      </c>
      <c r="H321" s="14" t="s">
        <v>53</v>
      </c>
      <c r="I321" s="14" t="s">
        <v>61</v>
      </c>
    </row>
    <row r="322" spans="1:9" ht="15" customHeight="1" thickBot="1">
      <c r="A322" s="12" t="s">
        <v>193</v>
      </c>
      <c r="B322" s="9">
        <v>0.59</v>
      </c>
      <c r="C322" s="9">
        <v>0.5</v>
      </c>
      <c r="D322" s="9">
        <v>0.15</v>
      </c>
      <c r="E322" s="9">
        <v>0.24</v>
      </c>
      <c r="F322" s="9">
        <v>0.05</v>
      </c>
      <c r="G322" s="9">
        <v>0.67</v>
      </c>
      <c r="H322" s="9">
        <v>7.0000000000000007E-2</v>
      </c>
      <c r="I322" s="9">
        <v>0.41</v>
      </c>
    </row>
    <row r="323" spans="1:9" ht="15" customHeight="1">
      <c r="A323" s="17" t="s">
        <v>187</v>
      </c>
      <c r="B323" s="25">
        <v>0.44</v>
      </c>
      <c r="C323" s="25">
        <v>0.19</v>
      </c>
      <c r="D323" s="25">
        <v>0.38</v>
      </c>
      <c r="E323" s="25">
        <v>0.25</v>
      </c>
      <c r="F323" s="25">
        <v>-0.12</v>
      </c>
      <c r="G323" s="25">
        <v>0.52</v>
      </c>
      <c r="H323" s="25">
        <v>-0.14000000000000001</v>
      </c>
      <c r="I323" s="26">
        <v>0.56000000000000005</v>
      </c>
    </row>
    <row r="324" spans="1:9" ht="15" customHeight="1">
      <c r="A324" s="20" t="s">
        <v>188</v>
      </c>
      <c r="B324" s="27">
        <v>0.53</v>
      </c>
      <c r="C324" s="27">
        <v>0.36</v>
      </c>
      <c r="D324" s="27">
        <v>0.33</v>
      </c>
      <c r="E324" s="27">
        <v>0.35</v>
      </c>
      <c r="F324" s="27">
        <v>-0.02</v>
      </c>
      <c r="G324" s="27">
        <v>0.57999999999999996</v>
      </c>
      <c r="H324" s="27">
        <v>-0.02</v>
      </c>
      <c r="I324" s="28">
        <v>0.47</v>
      </c>
    </row>
    <row r="325" spans="1:9" ht="15" customHeight="1">
      <c r="A325" s="20" t="s">
        <v>189</v>
      </c>
      <c r="B325" s="27">
        <v>0.62</v>
      </c>
      <c r="C325" s="27">
        <v>0.28999999999999998</v>
      </c>
      <c r="D325" s="27">
        <v>0.22</v>
      </c>
      <c r="E325" s="27">
        <v>0.25</v>
      </c>
      <c r="F325" s="27">
        <v>0.01</v>
      </c>
      <c r="G325" s="27">
        <v>0.55000000000000004</v>
      </c>
      <c r="H325" s="27">
        <v>0.01</v>
      </c>
      <c r="I325" s="28">
        <v>0.38</v>
      </c>
    </row>
    <row r="326" spans="1:9" ht="15" customHeight="1">
      <c r="A326" s="20" t="s">
        <v>190</v>
      </c>
      <c r="B326" s="27">
        <v>0.59</v>
      </c>
      <c r="C326" s="27">
        <v>0.08</v>
      </c>
      <c r="D326" s="27">
        <v>0.5</v>
      </c>
      <c r="E326" s="27">
        <v>0.13</v>
      </c>
      <c r="F326" s="27">
        <v>0.03</v>
      </c>
      <c r="G326" s="27">
        <v>0.56999999999999995</v>
      </c>
      <c r="H326" s="27">
        <v>0.05</v>
      </c>
      <c r="I326" s="28">
        <v>0.41</v>
      </c>
    </row>
    <row r="327" spans="1:9" ht="15" customHeight="1">
      <c r="A327" s="20" t="s">
        <v>221</v>
      </c>
      <c r="B327" s="27">
        <v>0.75</v>
      </c>
      <c r="C327" s="27">
        <v>0</v>
      </c>
      <c r="D327" s="27">
        <v>0</v>
      </c>
      <c r="E327" s="27" t="s">
        <v>158</v>
      </c>
      <c r="F327" s="27">
        <v>-0.06</v>
      </c>
      <c r="G327" s="27">
        <v>0.55000000000000004</v>
      </c>
      <c r="H327" s="27">
        <v>-0.1</v>
      </c>
      <c r="I327" s="28">
        <v>0.25</v>
      </c>
    </row>
    <row r="328" spans="1:9" ht="15" customHeight="1">
      <c r="A328" s="20" t="s">
        <v>192</v>
      </c>
      <c r="B328" s="27">
        <v>0.88</v>
      </c>
      <c r="C328" s="27">
        <v>0</v>
      </c>
      <c r="D328" s="27">
        <v>0</v>
      </c>
      <c r="E328" s="27" t="s">
        <v>158</v>
      </c>
      <c r="F328" s="27">
        <v>-0.05</v>
      </c>
      <c r="G328" s="27">
        <v>0.74</v>
      </c>
      <c r="H328" s="27">
        <v>-0.06</v>
      </c>
      <c r="I328" s="28">
        <v>0.12</v>
      </c>
    </row>
    <row r="329" spans="1:9" ht="15" customHeight="1">
      <c r="A329" s="20" t="s">
        <v>194</v>
      </c>
      <c r="B329" s="16">
        <f t="shared" ref="B329:I329" si="50">AVERAGE(B323:B328)</f>
        <v>0.6349999999999999</v>
      </c>
      <c r="C329" s="16">
        <f t="shared" si="50"/>
        <v>0.15333333333333335</v>
      </c>
      <c r="D329" s="16">
        <f t="shared" si="50"/>
        <v>0.23833333333333331</v>
      </c>
      <c r="E329" s="16">
        <f t="shared" si="50"/>
        <v>0.245</v>
      </c>
      <c r="F329" s="16">
        <f t="shared" si="50"/>
        <v>-3.4999999999999996E-2</v>
      </c>
      <c r="G329" s="16">
        <f t="shared" si="50"/>
        <v>0.58500000000000008</v>
      </c>
      <c r="H329" s="16">
        <f t="shared" si="50"/>
        <v>-4.3333333333333335E-2</v>
      </c>
      <c r="I329" s="21">
        <f t="shared" si="50"/>
        <v>0.36500000000000005</v>
      </c>
    </row>
    <row r="330" spans="1:9" ht="15" customHeight="1" thickBot="1">
      <c r="A330" s="22" t="s">
        <v>195</v>
      </c>
      <c r="B330" s="23">
        <f t="shared" ref="B330:I330" si="51">STDEV(B323:B328)/2</f>
        <v>7.8914510706206809E-2</v>
      </c>
      <c r="C330" s="23">
        <f t="shared" si="51"/>
        <v>7.5872700404471333E-2</v>
      </c>
      <c r="D330" s="23">
        <f t="shared" si="51"/>
        <v>0.10268479277218548</v>
      </c>
      <c r="E330" s="23">
        <f t="shared" si="51"/>
        <v>4.500000000000004E-2</v>
      </c>
      <c r="F330" s="23">
        <f t="shared" si="51"/>
        <v>2.697220791852235E-2</v>
      </c>
      <c r="G330" s="23">
        <f t="shared" si="51"/>
        <v>3.9338276525541206E-2</v>
      </c>
      <c r="H330" s="23">
        <f t="shared" si="51"/>
        <v>3.5308167138307631E-2</v>
      </c>
      <c r="I330" s="24">
        <f t="shared" si="51"/>
        <v>7.8914510706206503E-2</v>
      </c>
    </row>
    <row r="331" spans="1:9" ht="15" customHeight="1">
      <c r="A331" s="42" t="s">
        <v>207</v>
      </c>
      <c r="B331" s="43"/>
      <c r="C331" s="43"/>
      <c r="D331" s="43"/>
      <c r="E331" s="43"/>
      <c r="F331" s="43"/>
      <c r="G331" s="43"/>
      <c r="H331" s="43"/>
      <c r="I331" s="43"/>
    </row>
    <row r="332" spans="1:9" ht="15" customHeight="1">
      <c r="A332" s="42" t="s">
        <v>153</v>
      </c>
      <c r="B332" s="42"/>
      <c r="C332" s="42"/>
      <c r="D332" s="42"/>
      <c r="E332" s="42"/>
      <c r="F332" s="42"/>
      <c r="G332" s="42"/>
      <c r="H332" s="42"/>
      <c r="I332" s="42"/>
    </row>
    <row r="333" spans="1:9" ht="15" customHeight="1">
      <c r="A333" s="14" t="s">
        <v>155</v>
      </c>
      <c r="B333" s="14" t="s">
        <v>1</v>
      </c>
      <c r="C333" s="14" t="s">
        <v>10</v>
      </c>
      <c r="D333" s="14" t="s">
        <v>19</v>
      </c>
      <c r="E333" s="14" t="s">
        <v>28</v>
      </c>
      <c r="F333" s="14" t="s">
        <v>37</v>
      </c>
      <c r="G333" s="14" t="s">
        <v>46</v>
      </c>
      <c r="H333" s="14" t="s">
        <v>53</v>
      </c>
      <c r="I333" s="14" t="s">
        <v>61</v>
      </c>
    </row>
    <row r="334" spans="1:9" ht="15" customHeight="1" thickBot="1">
      <c r="A334" s="12" t="s">
        <v>193</v>
      </c>
      <c r="B334" s="9">
        <v>0.78571429999999998</v>
      </c>
      <c r="C334" s="9">
        <v>0.3333333</v>
      </c>
      <c r="D334" s="9">
        <v>0.2</v>
      </c>
      <c r="E334" s="9">
        <v>0.25</v>
      </c>
      <c r="F334" s="9">
        <v>0.13402062000000001</v>
      </c>
      <c r="G334" s="9">
        <v>0.57391300000000001</v>
      </c>
      <c r="H334" s="9">
        <v>0.13997929000000001</v>
      </c>
      <c r="I334" s="9">
        <v>0.2142857</v>
      </c>
    </row>
    <row r="335" spans="1:9" ht="15" customHeight="1">
      <c r="A335" s="17" t="s">
        <v>187</v>
      </c>
      <c r="B335" s="25">
        <v>0.53571429999999998</v>
      </c>
      <c r="C335" s="25">
        <v>0.5</v>
      </c>
      <c r="D335" s="25">
        <v>0.53846150000000004</v>
      </c>
      <c r="E335" s="25">
        <v>0.51851849999999999</v>
      </c>
      <c r="F335" s="25">
        <v>7.1428569999999997E-2</v>
      </c>
      <c r="G335" s="25">
        <v>0.54871789999999998</v>
      </c>
      <c r="H335" s="25">
        <v>7.161149E-2</v>
      </c>
      <c r="I335" s="26">
        <v>0.46428570000000002</v>
      </c>
    </row>
    <row r="336" spans="1:9" ht="15" customHeight="1">
      <c r="A336" s="20" t="s">
        <v>188</v>
      </c>
      <c r="B336" s="27">
        <v>0.57142859999999995</v>
      </c>
      <c r="C336" s="27">
        <v>0.36363640000000003</v>
      </c>
      <c r="D336" s="27">
        <v>0.44444440000000002</v>
      </c>
      <c r="E336" s="27">
        <v>0.4</v>
      </c>
      <c r="F336" s="27">
        <v>7.1823200000000004E-2</v>
      </c>
      <c r="G336" s="27">
        <v>0.5789474</v>
      </c>
      <c r="H336" s="27">
        <v>7.269834E-2</v>
      </c>
      <c r="I336" s="28">
        <v>0.42857139999999999</v>
      </c>
    </row>
    <row r="337" spans="1:9" ht="15" customHeight="1">
      <c r="A337" s="20" t="s">
        <v>189</v>
      </c>
      <c r="B337" s="27">
        <v>0.57142859999999995</v>
      </c>
      <c r="C337" s="27">
        <v>0</v>
      </c>
      <c r="D337" s="27">
        <v>0</v>
      </c>
      <c r="E337" s="27" t="s">
        <v>158</v>
      </c>
      <c r="F337" s="27">
        <v>-0.23529412</v>
      </c>
      <c r="G337" s="27">
        <v>0.5</v>
      </c>
      <c r="H337" s="27">
        <v>-0.25819889000000001</v>
      </c>
      <c r="I337" s="28">
        <v>0.42857139999999999</v>
      </c>
    </row>
    <row r="338" spans="1:9" ht="15" customHeight="1">
      <c r="A338" s="20" t="s">
        <v>190</v>
      </c>
      <c r="B338" s="27">
        <v>0.60714290000000004</v>
      </c>
      <c r="C338" s="27">
        <v>0.53846150000000004</v>
      </c>
      <c r="D338" s="27">
        <v>0.58333330000000005</v>
      </c>
      <c r="E338" s="27">
        <v>0.56000000000000005</v>
      </c>
      <c r="F338" s="27">
        <v>0.20618557000000001</v>
      </c>
      <c r="G338" s="27">
        <v>0.515625</v>
      </c>
      <c r="H338" s="27">
        <v>0.20672456</v>
      </c>
      <c r="I338" s="28">
        <v>0.39285710000000001</v>
      </c>
    </row>
    <row r="339" spans="1:9" ht="15" customHeight="1">
      <c r="A339" s="20" t="s">
        <v>221</v>
      </c>
      <c r="B339" s="27">
        <v>0.82142859999999995</v>
      </c>
      <c r="C339" s="27">
        <v>0</v>
      </c>
      <c r="D339" s="27">
        <v>0</v>
      </c>
      <c r="E339" s="27" t="s">
        <v>158</v>
      </c>
      <c r="F339" s="27">
        <v>-9.375E-2</v>
      </c>
      <c r="G339" s="27">
        <v>0.55769230000000003</v>
      </c>
      <c r="H339" s="27">
        <v>-9.6076889999999998E-2</v>
      </c>
      <c r="I339" s="28">
        <v>0.17857139999999999</v>
      </c>
    </row>
    <row r="340" spans="1:9" ht="15" customHeight="1">
      <c r="A340" s="20" t="s">
        <v>192</v>
      </c>
      <c r="B340" s="27">
        <v>0.85714290000000004</v>
      </c>
      <c r="C340" s="27">
        <v>1</v>
      </c>
      <c r="D340" s="27" t="s">
        <v>160</v>
      </c>
      <c r="E340" s="27" t="s">
        <v>160</v>
      </c>
      <c r="F340" s="27" t="s">
        <v>160</v>
      </c>
      <c r="G340" s="27" t="s">
        <v>160</v>
      </c>
      <c r="H340" s="27">
        <v>0</v>
      </c>
      <c r="I340" s="28">
        <v>0.14285709999999999</v>
      </c>
    </row>
    <row r="341" spans="1:9" ht="15" customHeight="1">
      <c r="A341" s="20" t="s">
        <v>194</v>
      </c>
      <c r="B341" s="16">
        <f t="shared" ref="B341:I341" si="52">AVERAGE(B335:B340)</f>
        <v>0.66071431666666658</v>
      </c>
      <c r="C341" s="16">
        <f t="shared" si="52"/>
        <v>0.40034965000000006</v>
      </c>
      <c r="D341" s="16">
        <f t="shared" si="52"/>
        <v>0.31324784</v>
      </c>
      <c r="E341" s="16">
        <f t="shared" si="52"/>
        <v>0.49283950000000004</v>
      </c>
      <c r="F341" s="16">
        <f t="shared" si="52"/>
        <v>4.0786440000000037E-3</v>
      </c>
      <c r="G341" s="16">
        <f t="shared" si="52"/>
        <v>0.54019651999999996</v>
      </c>
      <c r="H341" s="16">
        <f t="shared" si="52"/>
        <v>-5.4023166666666844E-4</v>
      </c>
      <c r="I341" s="21">
        <f t="shared" si="52"/>
        <v>0.33928568333333337</v>
      </c>
    </row>
    <row r="342" spans="1:9" ht="15" customHeight="1" thickBot="1">
      <c r="A342" s="22" t="s">
        <v>195</v>
      </c>
      <c r="B342" s="23">
        <f t="shared" ref="B342:I342" si="53">STDEV(B335:B340)/2</f>
        <v>7.0303644453679953E-2</v>
      </c>
      <c r="C342" s="23">
        <f t="shared" si="53"/>
        <v>0.18847986163732122</v>
      </c>
      <c r="D342" s="23">
        <f t="shared" si="53"/>
        <v>0.14515687725680884</v>
      </c>
      <c r="E342" s="23">
        <f t="shared" si="53"/>
        <v>4.1516738433883427E-2</v>
      </c>
      <c r="F342" s="23">
        <f t="shared" si="53"/>
        <v>8.545551133078344E-2</v>
      </c>
      <c r="G342" s="23">
        <f t="shared" si="53"/>
        <v>1.6007550466319014E-2</v>
      </c>
      <c r="H342" s="23">
        <f t="shared" si="53"/>
        <v>8.0325581956731409E-2</v>
      </c>
      <c r="I342" s="24">
        <f t="shared" si="53"/>
        <v>7.0303644453679717E-2</v>
      </c>
    </row>
    <row r="343" spans="1:9" ht="15" customHeight="1">
      <c r="A343" s="42" t="s">
        <v>208</v>
      </c>
      <c r="B343" s="43"/>
      <c r="C343" s="43"/>
      <c r="D343" s="43"/>
      <c r="E343" s="43"/>
      <c r="F343" s="43"/>
      <c r="G343" s="43"/>
      <c r="H343" s="43"/>
      <c r="I343" s="43"/>
    </row>
    <row r="344" spans="1:9" ht="15" customHeight="1">
      <c r="A344" s="42" t="s">
        <v>153</v>
      </c>
      <c r="B344" s="42"/>
      <c r="C344" s="42"/>
      <c r="D344" s="42"/>
      <c r="E344" s="42"/>
      <c r="F344" s="42"/>
      <c r="G344" s="42"/>
      <c r="H344" s="42"/>
      <c r="I344" s="42"/>
    </row>
    <row r="345" spans="1:9" ht="15" customHeight="1">
      <c r="A345" s="14" t="s">
        <v>155</v>
      </c>
      <c r="B345" s="14" t="s">
        <v>1</v>
      </c>
      <c r="C345" s="14" t="s">
        <v>10</v>
      </c>
      <c r="D345" s="14" t="s">
        <v>19</v>
      </c>
      <c r="E345" s="14" t="s">
        <v>28</v>
      </c>
      <c r="F345" s="14" t="s">
        <v>37</v>
      </c>
      <c r="G345" s="14" t="s">
        <v>46</v>
      </c>
      <c r="H345" s="14" t="s">
        <v>53</v>
      </c>
      <c r="I345" s="14" t="s">
        <v>61</v>
      </c>
    </row>
    <row r="346" spans="1:9" ht="15" customHeight="1" thickBot="1">
      <c r="A346" s="12" t="s">
        <v>193</v>
      </c>
      <c r="B346" s="9">
        <v>0.75</v>
      </c>
      <c r="C346" s="9">
        <v>0</v>
      </c>
      <c r="D346" s="9">
        <v>0</v>
      </c>
      <c r="E346" s="9" t="s">
        <v>158</v>
      </c>
      <c r="F346" s="9">
        <v>-0.14285709999999999</v>
      </c>
      <c r="G346" s="9">
        <v>1</v>
      </c>
      <c r="H346" s="9">
        <v>-0.14285709999999999</v>
      </c>
      <c r="I346" s="9">
        <v>0.25</v>
      </c>
    </row>
    <row r="347" spans="1:9" ht="15" customHeight="1">
      <c r="A347" s="17" t="s">
        <v>187</v>
      </c>
      <c r="B347" s="25">
        <v>0.75</v>
      </c>
      <c r="C347" s="25">
        <v>0.83333330000000005</v>
      </c>
      <c r="D347" s="25">
        <v>0.83333330000000005</v>
      </c>
      <c r="E347" s="25">
        <v>0.83333330000000005</v>
      </c>
      <c r="F347" s="25">
        <v>0.3333333</v>
      </c>
      <c r="G347" s="25">
        <v>0.75</v>
      </c>
      <c r="H347" s="25">
        <v>0.3333333</v>
      </c>
      <c r="I347" s="26">
        <v>0.25</v>
      </c>
    </row>
    <row r="348" spans="1:9" ht="15" customHeight="1">
      <c r="A348" s="20" t="s">
        <v>188</v>
      </c>
      <c r="B348" s="27">
        <v>0.375</v>
      </c>
      <c r="C348" s="27">
        <v>0.5</v>
      </c>
      <c r="D348" s="27">
        <v>0.4</v>
      </c>
      <c r="E348" s="27">
        <v>0.44444440000000002</v>
      </c>
      <c r="F348" s="27">
        <v>-0.25</v>
      </c>
      <c r="G348" s="27">
        <v>0.46666669999999999</v>
      </c>
      <c r="H348" s="27">
        <v>-0.25819890000000001</v>
      </c>
      <c r="I348" s="28">
        <v>0.625</v>
      </c>
    </row>
    <row r="349" spans="1:9" ht="15" customHeight="1">
      <c r="A349" s="20" t="s">
        <v>189</v>
      </c>
      <c r="B349" s="27">
        <v>0.375</v>
      </c>
      <c r="C349" s="27">
        <v>0.3333333</v>
      </c>
      <c r="D349" s="27">
        <v>0.66666669999999995</v>
      </c>
      <c r="E349" s="27">
        <v>0.44444440000000002</v>
      </c>
      <c r="F349" s="27">
        <v>-0.1111111</v>
      </c>
      <c r="G349" s="27">
        <v>0.8</v>
      </c>
      <c r="H349" s="27">
        <v>-0.14907119999999999</v>
      </c>
      <c r="I349" s="28">
        <v>0.625</v>
      </c>
    </row>
    <row r="350" spans="1:9" ht="15" customHeight="1">
      <c r="A350" s="20" t="s">
        <v>190</v>
      </c>
      <c r="B350" s="27">
        <v>0.375</v>
      </c>
      <c r="C350" s="27">
        <v>0.3333333</v>
      </c>
      <c r="D350" s="27">
        <v>0.66666669999999995</v>
      </c>
      <c r="E350" s="27">
        <v>0.44444440000000002</v>
      </c>
      <c r="F350" s="27">
        <v>-0.1111111</v>
      </c>
      <c r="G350" s="27">
        <v>0.6</v>
      </c>
      <c r="H350" s="27">
        <v>-0.14907119999999999</v>
      </c>
      <c r="I350" s="28">
        <v>0.625</v>
      </c>
    </row>
    <row r="351" spans="1:9" ht="15" customHeight="1">
      <c r="A351" s="20" t="s">
        <v>221</v>
      </c>
      <c r="B351" s="27">
        <v>0.5</v>
      </c>
      <c r="C351" s="27">
        <v>1</v>
      </c>
      <c r="D351" s="27" t="s">
        <v>160</v>
      </c>
      <c r="E351" s="27" t="s">
        <v>160</v>
      </c>
      <c r="F351" s="27" t="s">
        <v>160</v>
      </c>
      <c r="G351" s="27" t="s">
        <v>160</v>
      </c>
      <c r="H351" s="27">
        <v>0</v>
      </c>
      <c r="I351" s="28">
        <v>0.5</v>
      </c>
    </row>
    <row r="352" spans="1:9" ht="15" customHeight="1">
      <c r="A352" s="20" t="s">
        <v>192</v>
      </c>
      <c r="B352" s="27">
        <v>0.75</v>
      </c>
      <c r="C352" s="27">
        <v>0</v>
      </c>
      <c r="D352" s="27">
        <v>0</v>
      </c>
      <c r="E352" s="27" t="s">
        <v>158</v>
      </c>
      <c r="F352" s="27">
        <v>-0.14285709999999999</v>
      </c>
      <c r="G352" s="27">
        <v>0.85714290000000004</v>
      </c>
      <c r="H352" s="27">
        <v>-0.14285709999999999</v>
      </c>
      <c r="I352" s="28">
        <v>0.25</v>
      </c>
    </row>
    <row r="353" spans="1:9" ht="15" customHeight="1">
      <c r="A353" s="20" t="s">
        <v>194</v>
      </c>
      <c r="B353" s="16">
        <f t="shared" ref="B353:I353" si="54">AVERAGE(B347:B352)</f>
        <v>0.52083333333333337</v>
      </c>
      <c r="C353" s="16">
        <f t="shared" si="54"/>
        <v>0.49999998333333334</v>
      </c>
      <c r="D353" s="16">
        <f t="shared" si="54"/>
        <v>0.51333333999999997</v>
      </c>
      <c r="E353" s="16">
        <f t="shared" si="54"/>
        <v>0.54166662500000007</v>
      </c>
      <c r="F353" s="16">
        <f t="shared" si="54"/>
        <v>-5.6349200000000002E-2</v>
      </c>
      <c r="G353" s="16">
        <f t="shared" si="54"/>
        <v>0.69476192000000003</v>
      </c>
      <c r="H353" s="16">
        <f t="shared" si="54"/>
        <v>-6.0977516666666655E-2</v>
      </c>
      <c r="I353" s="21">
        <f t="shared" si="54"/>
        <v>0.47916666666666669</v>
      </c>
    </row>
    <row r="354" spans="1:9" ht="15" customHeight="1" thickBot="1">
      <c r="A354" s="22" t="s">
        <v>195</v>
      </c>
      <c r="B354" s="23">
        <f t="shared" ref="B354:I354" si="55">STDEV(B347:B352)/2</f>
        <v>9.1997509024248386E-2</v>
      </c>
      <c r="C354" s="23">
        <f t="shared" si="55"/>
        <v>0.18257418583505561</v>
      </c>
      <c r="D354" s="23">
        <f t="shared" si="55"/>
        <v>0.16312912387294845</v>
      </c>
      <c r="E354" s="23">
        <f t="shared" si="55"/>
        <v>9.7222224999999954E-2</v>
      </c>
      <c r="F354" s="23">
        <f t="shared" si="55"/>
        <v>0.11259285925751464</v>
      </c>
      <c r="G354" s="23">
        <f t="shared" si="55"/>
        <v>7.9648105948473324E-2</v>
      </c>
      <c r="H354" s="23">
        <f t="shared" si="55"/>
        <v>0.10495732751370633</v>
      </c>
      <c r="I354" s="24">
        <f t="shared" si="55"/>
        <v>9.1997509024248386E-2</v>
      </c>
    </row>
    <row r="355" spans="1:9" ht="15" customHeight="1">
      <c r="A355" s="42" t="s">
        <v>209</v>
      </c>
      <c r="B355" s="43"/>
      <c r="C355" s="43"/>
      <c r="D355" s="43"/>
      <c r="E355" s="43"/>
      <c r="F355" s="43"/>
      <c r="G355" s="43"/>
      <c r="H355" s="43"/>
      <c r="I355" s="43"/>
    </row>
    <row r="356" spans="1:9" ht="15" customHeight="1">
      <c r="A356" s="42" t="s">
        <v>153</v>
      </c>
      <c r="B356" s="42"/>
      <c r="C356" s="42"/>
      <c r="D356" s="42"/>
      <c r="E356" s="42"/>
      <c r="F356" s="42"/>
      <c r="G356" s="42"/>
      <c r="H356" s="42"/>
      <c r="I356" s="42"/>
    </row>
    <row r="357" spans="1:9" ht="15" customHeight="1">
      <c r="A357" s="14" t="s">
        <v>155</v>
      </c>
      <c r="B357" s="14" t="s">
        <v>1</v>
      </c>
      <c r="C357" s="14" t="s">
        <v>10</v>
      </c>
      <c r="D357" s="14" t="s">
        <v>19</v>
      </c>
      <c r="E357" s="14" t="s">
        <v>28</v>
      </c>
      <c r="F357" s="14" t="s">
        <v>37</v>
      </c>
      <c r="G357" s="14" t="s">
        <v>46</v>
      </c>
      <c r="H357" s="14" t="s">
        <v>53</v>
      </c>
      <c r="I357" s="14" t="s">
        <v>61</v>
      </c>
    </row>
    <row r="358" spans="1:9" ht="15" customHeight="1" thickBot="1">
      <c r="A358" s="12" t="s">
        <v>193</v>
      </c>
      <c r="B358" s="9">
        <v>0.66666669999999995</v>
      </c>
      <c r="C358" s="9">
        <v>0</v>
      </c>
      <c r="D358" s="9">
        <v>0</v>
      </c>
      <c r="E358" s="9" t="s">
        <v>158</v>
      </c>
      <c r="F358" s="9">
        <v>-0.2</v>
      </c>
      <c r="G358" s="9">
        <v>0.6</v>
      </c>
      <c r="H358" s="9">
        <v>-0.2</v>
      </c>
      <c r="I358" s="9">
        <v>0.3333333</v>
      </c>
    </row>
    <row r="359" spans="1:9" ht="15" customHeight="1">
      <c r="A359" s="17" t="s">
        <v>187</v>
      </c>
      <c r="B359" s="25">
        <v>0.83333330000000005</v>
      </c>
      <c r="C359" s="25">
        <v>0.8</v>
      </c>
      <c r="D359" s="25">
        <v>1</v>
      </c>
      <c r="E359" s="25">
        <v>0.88888889999999998</v>
      </c>
      <c r="F359" s="25">
        <v>0.57142859999999995</v>
      </c>
      <c r="G359" s="25">
        <v>0.625</v>
      </c>
      <c r="H359" s="25">
        <v>0.63245549999999995</v>
      </c>
      <c r="I359" s="26">
        <v>0.1666667</v>
      </c>
    </row>
    <row r="360" spans="1:9" ht="15" customHeight="1">
      <c r="A360" s="20" t="s">
        <v>188</v>
      </c>
      <c r="B360" s="27">
        <v>0.83333330000000005</v>
      </c>
      <c r="C360" s="27">
        <v>0.8</v>
      </c>
      <c r="D360" s="27">
        <v>1</v>
      </c>
      <c r="E360" s="27">
        <v>0.88888889999999998</v>
      </c>
      <c r="F360" s="27">
        <v>0.57142859999999995</v>
      </c>
      <c r="G360" s="27">
        <v>1</v>
      </c>
      <c r="H360" s="27">
        <v>0.63245549999999995</v>
      </c>
      <c r="I360" s="28">
        <v>0.1666667</v>
      </c>
    </row>
    <row r="361" spans="1:9" ht="15" customHeight="1">
      <c r="A361" s="20" t="s">
        <v>189</v>
      </c>
      <c r="B361" s="27">
        <v>0.3333333</v>
      </c>
      <c r="C361" s="27">
        <v>0.25</v>
      </c>
      <c r="D361" s="27">
        <v>0.5</v>
      </c>
      <c r="E361" s="27">
        <v>0.3333333</v>
      </c>
      <c r="F361" s="27">
        <v>-0.2</v>
      </c>
      <c r="G361" s="27">
        <v>0.375</v>
      </c>
      <c r="H361" s="27">
        <v>-0.25</v>
      </c>
      <c r="I361" s="28">
        <v>0.66666669999999995</v>
      </c>
    </row>
    <row r="362" spans="1:9" ht="15" customHeight="1">
      <c r="A362" s="20" t="s">
        <v>190</v>
      </c>
      <c r="B362" s="27">
        <v>0.5</v>
      </c>
      <c r="C362" s="27">
        <v>0.4</v>
      </c>
      <c r="D362" s="27">
        <v>1</v>
      </c>
      <c r="E362" s="27">
        <v>0.57142859999999995</v>
      </c>
      <c r="F362" s="27">
        <v>0.18181820000000001</v>
      </c>
      <c r="G362" s="27">
        <v>0.875</v>
      </c>
      <c r="H362" s="27">
        <v>0.3162278</v>
      </c>
      <c r="I362" s="28">
        <v>0.5</v>
      </c>
    </row>
    <row r="363" spans="1:9" ht="15" customHeight="1">
      <c r="A363" s="20" t="s">
        <v>221</v>
      </c>
      <c r="B363" s="27">
        <v>0.83333330000000005</v>
      </c>
      <c r="C363" s="27">
        <v>1</v>
      </c>
      <c r="D363" s="27" t="s">
        <v>160</v>
      </c>
      <c r="E363" s="27" t="s">
        <v>160</v>
      </c>
      <c r="F363" s="27" t="s">
        <v>160</v>
      </c>
      <c r="G363" s="27" t="s">
        <v>160</v>
      </c>
      <c r="H363" s="27">
        <v>0</v>
      </c>
      <c r="I363" s="28">
        <v>0.1666667</v>
      </c>
    </row>
    <row r="364" spans="1:9" ht="15" customHeight="1">
      <c r="A364" s="20" t="s">
        <v>192</v>
      </c>
      <c r="B364" s="27">
        <v>0.83333330000000005</v>
      </c>
      <c r="C364" s="27">
        <v>1</v>
      </c>
      <c r="D364" s="27" t="s">
        <v>160</v>
      </c>
      <c r="E364" s="27" t="s">
        <v>160</v>
      </c>
      <c r="F364" s="27" t="s">
        <v>160</v>
      </c>
      <c r="G364" s="27" t="s">
        <v>160</v>
      </c>
      <c r="H364" s="27">
        <v>0</v>
      </c>
      <c r="I364" s="28">
        <v>0.1666667</v>
      </c>
    </row>
    <row r="365" spans="1:9" ht="15" customHeight="1">
      <c r="A365" s="20" t="s">
        <v>194</v>
      </c>
      <c r="B365" s="16">
        <f t="shared" ref="B365:I365" si="56">AVERAGE(B359:B364)</f>
        <v>0.69444441666666668</v>
      </c>
      <c r="C365" s="16">
        <f t="shared" si="56"/>
        <v>0.70833333333333337</v>
      </c>
      <c r="D365" s="16">
        <f t="shared" si="56"/>
        <v>0.875</v>
      </c>
      <c r="E365" s="16">
        <f t="shared" si="56"/>
        <v>0.67063492499999999</v>
      </c>
      <c r="F365" s="16">
        <f t="shared" si="56"/>
        <v>0.28116884999999997</v>
      </c>
      <c r="G365" s="16">
        <f t="shared" si="56"/>
        <v>0.71875</v>
      </c>
      <c r="H365" s="16">
        <f t="shared" si="56"/>
        <v>0.22185646666666667</v>
      </c>
      <c r="I365" s="21">
        <f t="shared" si="56"/>
        <v>0.30555558333333327</v>
      </c>
    </row>
    <row r="366" spans="1:9" ht="15" customHeight="1" thickBot="1">
      <c r="A366" s="22" t="s">
        <v>195</v>
      </c>
      <c r="B366" s="23">
        <f t="shared" ref="B366:I366" si="57">STDEV(B359:B364)/2</f>
        <v>0.11076334172626991</v>
      </c>
      <c r="C366" s="23">
        <f t="shared" si="57"/>
        <v>0.15685715369936654</v>
      </c>
      <c r="D366" s="23">
        <f t="shared" si="57"/>
        <v>0.125</v>
      </c>
      <c r="E366" s="23">
        <f t="shared" si="57"/>
        <v>0.13505674003736587</v>
      </c>
      <c r="F366" s="23">
        <f t="shared" si="57"/>
        <v>0.18481870819938434</v>
      </c>
      <c r="G366" s="23">
        <f t="shared" si="57"/>
        <v>0.13858473641302158</v>
      </c>
      <c r="H366" s="23">
        <f t="shared" si="57"/>
        <v>0.18264421557257612</v>
      </c>
      <c r="I366" s="24">
        <f t="shared" si="57"/>
        <v>0.11076334172626982</v>
      </c>
    </row>
    <row r="367" spans="1:9" ht="15" customHeight="1">
      <c r="A367" s="42" t="s">
        <v>210</v>
      </c>
      <c r="B367" s="43"/>
      <c r="C367" s="43"/>
      <c r="D367" s="43"/>
      <c r="E367" s="43"/>
      <c r="F367" s="43"/>
      <c r="G367" s="43"/>
      <c r="H367" s="43"/>
      <c r="I367" s="43"/>
    </row>
    <row r="368" spans="1:9" ht="15" customHeight="1">
      <c r="A368" s="42" t="s">
        <v>153</v>
      </c>
      <c r="B368" s="42"/>
      <c r="C368" s="42"/>
      <c r="D368" s="42"/>
      <c r="E368" s="42"/>
      <c r="F368" s="42"/>
      <c r="G368" s="42"/>
      <c r="H368" s="42"/>
      <c r="I368" s="42"/>
    </row>
    <row r="369" spans="1:9" ht="15" customHeight="1">
      <c r="A369" s="14" t="s">
        <v>155</v>
      </c>
      <c r="B369" s="14" t="s">
        <v>1</v>
      </c>
      <c r="C369" s="14" t="s">
        <v>10</v>
      </c>
      <c r="D369" s="14" t="s">
        <v>19</v>
      </c>
      <c r="E369" s="14" t="s">
        <v>28</v>
      </c>
      <c r="F369" s="14" t="s">
        <v>37</v>
      </c>
      <c r="G369" s="14" t="s">
        <v>46</v>
      </c>
      <c r="H369" s="14" t="s">
        <v>53</v>
      </c>
      <c r="I369" s="14" t="s">
        <v>61</v>
      </c>
    </row>
    <row r="370" spans="1:9" ht="15" customHeight="1" thickBot="1">
      <c r="A370" s="12" t="s">
        <v>193</v>
      </c>
      <c r="B370" s="9">
        <v>0.61538459999999995</v>
      </c>
      <c r="C370" s="9">
        <v>0.2</v>
      </c>
      <c r="D370" s="9">
        <v>0.5</v>
      </c>
      <c r="E370" s="9">
        <v>0.28571429999999998</v>
      </c>
      <c r="F370" s="9">
        <v>8.4507040000000005E-2</v>
      </c>
      <c r="G370" s="9">
        <v>0.72727269999999999</v>
      </c>
      <c r="H370" s="9">
        <v>0.10113</v>
      </c>
      <c r="I370" s="9">
        <v>0.3846154</v>
      </c>
    </row>
    <row r="371" spans="1:9" ht="15" customHeight="1">
      <c r="A371" s="17" t="s">
        <v>187</v>
      </c>
      <c r="B371" s="25">
        <v>0.61538459999999995</v>
      </c>
      <c r="C371" s="25">
        <v>0.6</v>
      </c>
      <c r="D371" s="25">
        <v>0.5</v>
      </c>
      <c r="E371" s="25">
        <v>0.54545449999999995</v>
      </c>
      <c r="F371" s="25">
        <v>0.21686747000000001</v>
      </c>
      <c r="G371" s="25">
        <v>0.69047619999999998</v>
      </c>
      <c r="H371" s="25">
        <v>0.21957750000000001</v>
      </c>
      <c r="I371" s="26">
        <v>0.3846154</v>
      </c>
    </row>
    <row r="372" spans="1:9" ht="15" customHeight="1">
      <c r="A372" s="20" t="s">
        <v>188</v>
      </c>
      <c r="B372" s="27">
        <v>0.76923079999999999</v>
      </c>
      <c r="C372" s="27">
        <v>0.4</v>
      </c>
      <c r="D372" s="27">
        <v>1</v>
      </c>
      <c r="E372" s="27">
        <v>0.57142859999999995</v>
      </c>
      <c r="F372" s="27">
        <v>0.45070422999999998</v>
      </c>
      <c r="G372" s="27">
        <v>1</v>
      </c>
      <c r="H372" s="27">
        <v>0.5393599</v>
      </c>
      <c r="I372" s="28">
        <v>0.23076920000000001</v>
      </c>
    </row>
    <row r="373" spans="1:9" ht="15" customHeight="1">
      <c r="A373" s="20" t="s">
        <v>189</v>
      </c>
      <c r="B373" s="27">
        <v>0.53846150000000004</v>
      </c>
      <c r="C373" s="27">
        <v>1</v>
      </c>
      <c r="D373" s="27" t="s">
        <v>160</v>
      </c>
      <c r="E373" s="27" t="s">
        <v>160</v>
      </c>
      <c r="F373" s="27" t="s">
        <v>160</v>
      </c>
      <c r="G373" s="27" t="s">
        <v>160</v>
      </c>
      <c r="H373" s="27">
        <v>0</v>
      </c>
      <c r="I373" s="28">
        <v>0.46153850000000002</v>
      </c>
    </row>
    <row r="374" spans="1:9" ht="15" customHeight="1">
      <c r="A374" s="20" t="s">
        <v>190</v>
      </c>
      <c r="B374" s="27">
        <v>0.69230769999999997</v>
      </c>
      <c r="C374" s="27">
        <v>0.5</v>
      </c>
      <c r="D374" s="27">
        <v>0.75</v>
      </c>
      <c r="E374" s="27">
        <v>0.6</v>
      </c>
      <c r="F374" s="27">
        <v>0.36585366000000002</v>
      </c>
      <c r="G374" s="27">
        <v>0.91666669999999995</v>
      </c>
      <c r="H374" s="27">
        <v>0.3857584</v>
      </c>
      <c r="I374" s="28">
        <v>0.30769229999999997</v>
      </c>
    </row>
    <row r="375" spans="1:9" ht="15" customHeight="1">
      <c r="A375" s="20" t="s">
        <v>221</v>
      </c>
      <c r="B375" s="27">
        <v>0.84615379999999996</v>
      </c>
      <c r="C375" s="27">
        <v>1</v>
      </c>
      <c r="D375" s="27" t="s">
        <v>160</v>
      </c>
      <c r="E375" s="27" t="s">
        <v>160</v>
      </c>
      <c r="F375" s="27" t="s">
        <v>160</v>
      </c>
      <c r="G375" s="27" t="s">
        <v>160</v>
      </c>
      <c r="H375" s="27">
        <v>0</v>
      </c>
      <c r="I375" s="28">
        <v>0.15384619999999999</v>
      </c>
    </row>
    <row r="376" spans="1:9" ht="15" customHeight="1">
      <c r="A376" s="20" t="s">
        <v>192</v>
      </c>
      <c r="B376" s="27">
        <v>0.84615379999999996</v>
      </c>
      <c r="C376" s="27">
        <v>1</v>
      </c>
      <c r="D376" s="27" t="s">
        <v>160</v>
      </c>
      <c r="E376" s="27" t="s">
        <v>160</v>
      </c>
      <c r="F376" s="27" t="s">
        <v>160</v>
      </c>
      <c r="G376" s="27" t="s">
        <v>160</v>
      </c>
      <c r="H376" s="27">
        <v>0</v>
      </c>
      <c r="I376" s="28">
        <v>0.15384619999999999</v>
      </c>
    </row>
    <row r="377" spans="1:9" ht="15" customHeight="1">
      <c r="A377" s="20" t="s">
        <v>194</v>
      </c>
      <c r="B377" s="16">
        <f t="shared" ref="B377:I377" si="58">AVERAGE(B371:B376)</f>
        <v>0.71794869999999988</v>
      </c>
      <c r="C377" s="16">
        <f t="shared" si="58"/>
        <v>0.75</v>
      </c>
      <c r="D377" s="16">
        <f t="shared" si="58"/>
        <v>0.75</v>
      </c>
      <c r="E377" s="16">
        <f t="shared" si="58"/>
        <v>0.57229436666666667</v>
      </c>
      <c r="F377" s="16">
        <f t="shared" si="58"/>
        <v>0.34447512000000002</v>
      </c>
      <c r="G377" s="16">
        <f t="shared" si="58"/>
        <v>0.86904763333333335</v>
      </c>
      <c r="H377" s="16">
        <f t="shared" si="58"/>
        <v>0.19078263333333334</v>
      </c>
      <c r="I377" s="21">
        <f t="shared" si="58"/>
        <v>0.28205130000000006</v>
      </c>
    </row>
    <row r="378" spans="1:9" ht="15" customHeight="1" thickBot="1">
      <c r="A378" s="22" t="s">
        <v>195</v>
      </c>
      <c r="B378" s="23">
        <f t="shared" ref="B378:I378" si="59">STDEV(B371:B376)/2</f>
        <v>6.2807427731949569E-2</v>
      </c>
      <c r="C378" s="23">
        <f t="shared" si="59"/>
        <v>0.14053469322555195</v>
      </c>
      <c r="D378" s="23">
        <f t="shared" si="59"/>
        <v>0.125</v>
      </c>
      <c r="E378" s="23">
        <f t="shared" si="59"/>
        <v>1.3641527191844522E-2</v>
      </c>
      <c r="F378" s="23">
        <f t="shared" si="59"/>
        <v>5.9187602293941335E-2</v>
      </c>
      <c r="G378" s="23">
        <f t="shared" si="59"/>
        <v>8.008109534132142E-2</v>
      </c>
      <c r="H378" s="23">
        <f t="shared" si="59"/>
        <v>0.11609152516769114</v>
      </c>
      <c r="I378" s="24">
        <f t="shared" si="59"/>
        <v>6.2807427731948945E-2</v>
      </c>
    </row>
    <row r="379" spans="1:9" ht="15" customHeight="1">
      <c r="A379" s="42" t="s">
        <v>215</v>
      </c>
      <c r="B379" s="43"/>
      <c r="C379" s="43"/>
      <c r="D379" s="43"/>
      <c r="E379" s="43"/>
      <c r="F379" s="43"/>
      <c r="G379" s="43"/>
      <c r="H379" s="43"/>
      <c r="I379" s="43"/>
    </row>
    <row r="380" spans="1:9" ht="15" customHeight="1" thickBot="1">
      <c r="A380" s="14" t="s">
        <v>155</v>
      </c>
      <c r="B380" s="14" t="s">
        <v>1</v>
      </c>
      <c r="C380" s="14" t="s">
        <v>10</v>
      </c>
      <c r="D380" s="14" t="s">
        <v>19</v>
      </c>
      <c r="E380" s="14" t="s">
        <v>28</v>
      </c>
      <c r="F380" s="14" t="s">
        <v>37</v>
      </c>
      <c r="G380" s="14" t="s">
        <v>46</v>
      </c>
      <c r="H380" s="14" t="s">
        <v>53</v>
      </c>
      <c r="I380" s="14" t="s">
        <v>61</v>
      </c>
    </row>
    <row r="381" spans="1:9" ht="15" customHeight="1">
      <c r="A381" s="17" t="s">
        <v>187</v>
      </c>
      <c r="B381" s="25">
        <v>0.56999999999999995</v>
      </c>
      <c r="C381" s="25">
        <v>0.55000000000000004</v>
      </c>
      <c r="D381" s="25">
        <v>0.45</v>
      </c>
      <c r="E381" s="25">
        <v>0.49</v>
      </c>
      <c r="F381" s="25">
        <v>0.11</v>
      </c>
      <c r="G381" s="25">
        <v>0.65</v>
      </c>
      <c r="H381" s="25">
        <v>0.12</v>
      </c>
      <c r="I381" s="26">
        <v>0.43</v>
      </c>
    </row>
    <row r="382" spans="1:9" ht="15" customHeight="1">
      <c r="A382" s="20" t="s">
        <v>188</v>
      </c>
      <c r="B382" s="27">
        <v>0.81</v>
      </c>
      <c r="C382" s="27">
        <v>0.93</v>
      </c>
      <c r="D382" s="27">
        <v>0.69</v>
      </c>
      <c r="E382" s="27">
        <v>0.79</v>
      </c>
      <c r="F382" s="27">
        <v>0.62</v>
      </c>
      <c r="G382" s="27">
        <v>0.92</v>
      </c>
      <c r="H382" s="27">
        <v>0.65</v>
      </c>
      <c r="I382" s="28">
        <v>0.19</v>
      </c>
    </row>
    <row r="383" spans="1:9" ht="15" customHeight="1">
      <c r="A383" s="20" t="s">
        <v>189</v>
      </c>
      <c r="B383" s="27">
        <v>0.69</v>
      </c>
      <c r="C383" s="27">
        <v>0.81</v>
      </c>
      <c r="D383" s="27">
        <v>0.44</v>
      </c>
      <c r="E383" s="27">
        <v>0.56000000000000005</v>
      </c>
      <c r="F383" s="27">
        <v>0.35</v>
      </c>
      <c r="G383" s="27">
        <v>0.83</v>
      </c>
      <c r="H383" s="27">
        <v>0.39</v>
      </c>
      <c r="I383" s="28">
        <v>0.31</v>
      </c>
    </row>
    <row r="384" spans="1:9" ht="15" customHeight="1">
      <c r="A384" s="20" t="s">
        <v>190</v>
      </c>
      <c r="B384" s="27">
        <v>0.8</v>
      </c>
      <c r="C384" s="27">
        <v>0.85</v>
      </c>
      <c r="D384" s="27">
        <v>0.71</v>
      </c>
      <c r="E384" s="27">
        <v>0.77</v>
      </c>
      <c r="F384" s="27">
        <v>0.57999999999999996</v>
      </c>
      <c r="G384" s="27">
        <v>0.91</v>
      </c>
      <c r="H384" s="27">
        <v>0.6</v>
      </c>
      <c r="I384" s="28">
        <v>0.2</v>
      </c>
    </row>
    <row r="385" spans="1:9" ht="15" customHeight="1">
      <c r="A385" s="20" t="s">
        <v>221</v>
      </c>
      <c r="B385" s="27">
        <v>0.33</v>
      </c>
      <c r="C385" s="27">
        <v>0.4</v>
      </c>
      <c r="D385" s="27">
        <v>0.02</v>
      </c>
      <c r="E385" s="27">
        <v>0.04</v>
      </c>
      <c r="F385" s="27">
        <v>0.03</v>
      </c>
      <c r="G385" s="27">
        <v>0.65</v>
      </c>
      <c r="H385" s="27">
        <v>0.05</v>
      </c>
      <c r="I385" s="28">
        <v>0.67</v>
      </c>
    </row>
    <row r="386" spans="1:9" ht="15" customHeight="1">
      <c r="A386" s="20" t="s">
        <v>192</v>
      </c>
      <c r="B386" s="27">
        <v>0.74</v>
      </c>
      <c r="C386" s="27">
        <v>0.75</v>
      </c>
      <c r="D386" s="27">
        <v>0.36</v>
      </c>
      <c r="E386" s="27">
        <v>0.45</v>
      </c>
      <c r="F386" s="27">
        <v>0.45</v>
      </c>
      <c r="G386" s="27">
        <v>0.87</v>
      </c>
      <c r="H386" s="27">
        <v>0.41</v>
      </c>
      <c r="I386" s="28">
        <v>0.26</v>
      </c>
    </row>
    <row r="387" spans="1:9" ht="15" customHeight="1">
      <c r="A387" s="20" t="s">
        <v>194</v>
      </c>
      <c r="B387" s="16">
        <f t="shared" ref="B387:I387" si="60">AVERAGE(B381:B386)</f>
        <v>0.65666666666666673</v>
      </c>
      <c r="C387" s="16">
        <f t="shared" si="60"/>
        <v>0.71499999999999997</v>
      </c>
      <c r="D387" s="16">
        <f t="shared" si="60"/>
        <v>0.44500000000000001</v>
      </c>
      <c r="E387" s="16">
        <f t="shared" si="60"/>
        <v>0.51666666666666672</v>
      </c>
      <c r="F387" s="16">
        <f t="shared" si="60"/>
        <v>0.35666666666666669</v>
      </c>
      <c r="G387" s="16">
        <f t="shared" si="60"/>
        <v>0.80500000000000005</v>
      </c>
      <c r="H387" s="16">
        <f t="shared" si="60"/>
        <v>0.37000000000000005</v>
      </c>
      <c r="I387" s="21">
        <f t="shared" si="60"/>
        <v>0.34333333333333327</v>
      </c>
    </row>
    <row r="388" spans="1:9" ht="15" customHeight="1" thickBot="1">
      <c r="A388" s="22" t="s">
        <v>195</v>
      </c>
      <c r="B388" s="23">
        <f t="shared" ref="B388:I388" si="61">STDEV(B381:B386)/2</f>
        <v>9.1195760135362985E-2</v>
      </c>
      <c r="C388" s="23">
        <f t="shared" si="61"/>
        <v>0.10028708790268082</v>
      </c>
      <c r="D388" s="23">
        <f t="shared" si="61"/>
        <v>0.12612493805746738</v>
      </c>
      <c r="E388" s="23">
        <f t="shared" si="61"/>
        <v>0.13658940905746186</v>
      </c>
      <c r="F388" s="23">
        <f t="shared" si="61"/>
        <v>0.12155931336868708</v>
      </c>
      <c r="G388" s="23">
        <f t="shared" si="61"/>
        <v>6.2108775547421655E-2</v>
      </c>
      <c r="H388" s="23">
        <f t="shared" si="61"/>
        <v>0.12210651088291725</v>
      </c>
      <c r="I388" s="24">
        <f t="shared" si="61"/>
        <v>9.119576013536311E-2</v>
      </c>
    </row>
    <row r="389" spans="1:9" ht="15" customHeight="1">
      <c r="A389" s="42" t="s">
        <v>159</v>
      </c>
      <c r="B389" s="42"/>
      <c r="C389" s="42"/>
      <c r="D389" s="42"/>
      <c r="E389" s="42"/>
      <c r="F389" s="42"/>
      <c r="G389" s="42"/>
      <c r="H389" s="42"/>
      <c r="I389" s="42"/>
    </row>
    <row r="390" spans="1:9" ht="15" customHeight="1">
      <c r="A390" s="14" t="s">
        <v>156</v>
      </c>
      <c r="B390" s="14" t="s">
        <v>157</v>
      </c>
      <c r="C390" s="8"/>
      <c r="D390" s="8"/>
      <c r="E390" s="8"/>
      <c r="F390" s="8"/>
      <c r="G390" s="8"/>
      <c r="H390" s="8"/>
      <c r="I390" s="8"/>
    </row>
    <row r="391" spans="1:9" ht="15" customHeight="1">
      <c r="A391" s="2">
        <v>200</v>
      </c>
      <c r="B391" s="2">
        <v>36</v>
      </c>
      <c r="C391" s="8"/>
      <c r="D391" s="8"/>
      <c r="E391" s="8"/>
      <c r="F391" s="8"/>
      <c r="G391" s="8"/>
      <c r="H391" s="8"/>
      <c r="I391" s="8"/>
    </row>
    <row r="392" spans="1:9" ht="15" customHeight="1">
      <c r="A392" s="2">
        <v>600</v>
      </c>
      <c r="B392" s="2">
        <v>46</v>
      </c>
      <c r="C392" s="8"/>
      <c r="D392" s="8"/>
      <c r="E392" s="8"/>
      <c r="F392" s="8"/>
      <c r="G392" s="8"/>
      <c r="H392" s="8"/>
      <c r="I392" s="8"/>
    </row>
    <row r="393" spans="1:9" ht="15" customHeight="1">
      <c r="A393" s="2">
        <v>1150</v>
      </c>
      <c r="B393" s="2">
        <v>38</v>
      </c>
      <c r="C393" s="8"/>
      <c r="D393" s="8"/>
      <c r="E393" s="8"/>
      <c r="F393" s="8"/>
      <c r="G393" s="8"/>
      <c r="H393" s="8"/>
      <c r="I393" s="8"/>
    </row>
    <row r="394" spans="1:9" ht="15" customHeight="1">
      <c r="A394" s="2">
        <v>600</v>
      </c>
      <c r="B394" s="2">
        <v>46</v>
      </c>
      <c r="C394" s="8"/>
      <c r="D394" s="8"/>
      <c r="E394" s="8"/>
      <c r="F394" s="8"/>
      <c r="G394" s="8"/>
      <c r="H394" s="8"/>
      <c r="I394" s="8"/>
    </row>
    <row r="395" spans="1:9" ht="15" customHeight="1">
      <c r="A395" s="2">
        <v>50</v>
      </c>
      <c r="B395" s="2">
        <v>50</v>
      </c>
      <c r="C395" s="8"/>
      <c r="D395" s="8"/>
      <c r="E395" s="8"/>
      <c r="F395" s="8"/>
      <c r="G395" s="8"/>
      <c r="H395" s="8"/>
      <c r="I395" s="8"/>
    </row>
    <row r="396" spans="1:9" ht="15" customHeight="1">
      <c r="A396" s="2">
        <v>650</v>
      </c>
      <c r="B396" s="2">
        <v>48</v>
      </c>
      <c r="C396" s="8"/>
      <c r="D396" s="8"/>
      <c r="E396" s="8"/>
      <c r="F396" s="8"/>
      <c r="G396" s="8"/>
      <c r="H396" s="8"/>
      <c r="I396" s="8"/>
    </row>
    <row r="397" spans="1:9" ht="15" customHeight="1">
      <c r="A397" s="42" t="s">
        <v>153</v>
      </c>
      <c r="B397" s="42"/>
      <c r="C397" s="42"/>
      <c r="D397" s="42"/>
      <c r="E397" s="42"/>
      <c r="F397" s="42"/>
      <c r="G397" s="42"/>
      <c r="H397" s="42"/>
      <c r="I397" s="42"/>
    </row>
    <row r="398" spans="1:9" ht="15" customHeight="1" thickBot="1">
      <c r="A398" s="14" t="s">
        <v>155</v>
      </c>
      <c r="B398" s="14" t="s">
        <v>1</v>
      </c>
      <c r="C398" s="14" t="s">
        <v>10</v>
      </c>
      <c r="D398" s="14" t="s">
        <v>19</v>
      </c>
      <c r="E398" s="14" t="s">
        <v>28</v>
      </c>
      <c r="F398" s="14" t="s">
        <v>37</v>
      </c>
      <c r="G398" s="14" t="s">
        <v>46</v>
      </c>
      <c r="H398" s="14" t="s">
        <v>53</v>
      </c>
      <c r="I398" s="14" t="s">
        <v>61</v>
      </c>
    </row>
    <row r="399" spans="1:9" ht="15" customHeight="1">
      <c r="A399" s="17" t="s">
        <v>187</v>
      </c>
      <c r="B399" s="25">
        <v>0.63</v>
      </c>
      <c r="C399" s="25">
        <v>0.81</v>
      </c>
      <c r="D399" s="25">
        <v>0.56000000000000005</v>
      </c>
      <c r="E399" s="25">
        <v>0.66</v>
      </c>
      <c r="F399" s="25">
        <v>0.28000000000000003</v>
      </c>
      <c r="G399" s="25">
        <v>0.72</v>
      </c>
      <c r="H399" s="25">
        <v>0.31</v>
      </c>
      <c r="I399" s="26">
        <v>0.37</v>
      </c>
    </row>
    <row r="400" spans="1:9" ht="15" customHeight="1">
      <c r="A400" s="20" t="s">
        <v>188</v>
      </c>
      <c r="B400" s="27">
        <v>0.63</v>
      </c>
      <c r="C400" s="27">
        <v>0.69</v>
      </c>
      <c r="D400" s="27">
        <v>0.52</v>
      </c>
      <c r="E400" s="27">
        <v>0.59</v>
      </c>
      <c r="F400" s="27">
        <v>0.26</v>
      </c>
      <c r="G400" s="27">
        <v>0.66</v>
      </c>
      <c r="H400" s="27">
        <v>0.27</v>
      </c>
      <c r="I400" s="28">
        <v>0.37</v>
      </c>
    </row>
    <row r="401" spans="1:9" ht="15" customHeight="1">
      <c r="A401" s="20" t="s">
        <v>189</v>
      </c>
      <c r="B401" s="27">
        <v>0.66</v>
      </c>
      <c r="C401" s="27">
        <v>0.32</v>
      </c>
      <c r="D401" s="27">
        <v>0.13</v>
      </c>
      <c r="E401" s="27">
        <v>0.18</v>
      </c>
      <c r="F401" s="27">
        <v>0.02</v>
      </c>
      <c r="G401" s="27">
        <v>0.64</v>
      </c>
      <c r="H401" s="27">
        <v>0.02</v>
      </c>
      <c r="I401" s="28">
        <v>0.34</v>
      </c>
    </row>
    <row r="402" spans="1:9" ht="15" customHeight="1">
      <c r="A402" s="20" t="s">
        <v>190</v>
      </c>
      <c r="B402" s="27">
        <v>0.54</v>
      </c>
      <c r="C402" s="27">
        <v>0.36</v>
      </c>
      <c r="D402" s="27">
        <v>0.34</v>
      </c>
      <c r="E402" s="27">
        <v>0.35</v>
      </c>
      <c r="F402" s="27">
        <v>0</v>
      </c>
      <c r="G402" s="27">
        <v>0.5</v>
      </c>
      <c r="H402" s="27">
        <v>0</v>
      </c>
      <c r="I402" s="28">
        <v>0.46</v>
      </c>
    </row>
    <row r="403" spans="1:9" ht="15" customHeight="1">
      <c r="A403" s="20" t="s">
        <v>221</v>
      </c>
      <c r="B403" s="27">
        <v>0.92</v>
      </c>
      <c r="C403" s="27">
        <v>0</v>
      </c>
      <c r="D403" s="27">
        <v>0</v>
      </c>
      <c r="E403" s="27" t="s">
        <v>158</v>
      </c>
      <c r="F403" s="27">
        <v>-0.04</v>
      </c>
      <c r="G403" s="27">
        <v>0.66</v>
      </c>
      <c r="H403" s="27">
        <v>-0.04</v>
      </c>
      <c r="I403" s="28">
        <v>0.08</v>
      </c>
    </row>
    <row r="404" spans="1:9" ht="15" customHeight="1">
      <c r="A404" s="20" t="s">
        <v>192</v>
      </c>
      <c r="B404" s="27">
        <v>0.8</v>
      </c>
      <c r="C404" s="27">
        <v>0</v>
      </c>
      <c r="D404" s="27">
        <v>0</v>
      </c>
      <c r="E404" s="27" t="s">
        <v>158</v>
      </c>
      <c r="F404" s="27">
        <v>-0.05</v>
      </c>
      <c r="G404" s="27">
        <v>0.76</v>
      </c>
      <c r="H404" s="27">
        <v>-0.08</v>
      </c>
      <c r="I404" s="28">
        <v>0.2</v>
      </c>
    </row>
    <row r="405" spans="1:9" ht="15" customHeight="1">
      <c r="A405" s="20" t="s">
        <v>194</v>
      </c>
      <c r="B405" s="16">
        <f t="shared" ref="B405:I405" si="62">AVERAGE(B399:B404)</f>
        <v>0.69666666666666666</v>
      </c>
      <c r="C405" s="16">
        <f t="shared" si="62"/>
        <v>0.36333333333333334</v>
      </c>
      <c r="D405" s="16">
        <f t="shared" si="62"/>
        <v>0.25833333333333336</v>
      </c>
      <c r="E405" s="16">
        <f t="shared" si="62"/>
        <v>0.44499999999999995</v>
      </c>
      <c r="F405" s="16">
        <f t="shared" si="62"/>
        <v>7.8333333333333338E-2</v>
      </c>
      <c r="G405" s="16">
        <f t="shared" si="62"/>
        <v>0.65666666666666673</v>
      </c>
      <c r="H405" s="16">
        <f t="shared" si="62"/>
        <v>0.08</v>
      </c>
      <c r="I405" s="21">
        <f t="shared" si="62"/>
        <v>0.30333333333333334</v>
      </c>
    </row>
    <row r="406" spans="1:9" ht="15" customHeight="1" thickBot="1">
      <c r="A406" s="22" t="s">
        <v>195</v>
      </c>
      <c r="B406" s="23">
        <f t="shared" ref="B406:I406" si="63">STDEV(B399:B404)/2</f>
        <v>6.9041050590693487E-2</v>
      </c>
      <c r="C406" s="23">
        <f t="shared" si="63"/>
        <v>0.16913505451758562</v>
      </c>
      <c r="D406" s="23">
        <f t="shared" si="63"/>
        <v>0.12571462391729402</v>
      </c>
      <c r="E406" s="23">
        <f t="shared" si="63"/>
        <v>0.11049132695978155</v>
      </c>
      <c r="F406" s="23">
        <f t="shared" si="63"/>
        <v>7.5393412621174452E-2</v>
      </c>
      <c r="G406" s="23">
        <f t="shared" si="63"/>
        <v>4.4459719597255969E-2</v>
      </c>
      <c r="H406" s="23">
        <f t="shared" si="63"/>
        <v>8.3366660002665335E-2</v>
      </c>
      <c r="I406" s="24">
        <f t="shared" si="63"/>
        <v>6.9041050590693237E-2</v>
      </c>
    </row>
    <row r="407" spans="1:9" ht="15" customHeight="1">
      <c r="A407" s="42" t="s">
        <v>216</v>
      </c>
      <c r="B407" s="43"/>
      <c r="C407" s="43"/>
      <c r="D407" s="43"/>
      <c r="E407" s="43"/>
      <c r="F407" s="43"/>
      <c r="G407" s="43"/>
      <c r="H407" s="43"/>
      <c r="I407" s="43"/>
    </row>
    <row r="408" spans="1:9" ht="15" customHeight="1">
      <c r="A408" s="14" t="s">
        <v>155</v>
      </c>
      <c r="B408" s="14" t="s">
        <v>1</v>
      </c>
      <c r="C408" s="14" t="s">
        <v>10</v>
      </c>
      <c r="D408" s="14" t="s">
        <v>19</v>
      </c>
      <c r="E408" s="14" t="s">
        <v>28</v>
      </c>
      <c r="F408" s="14" t="s">
        <v>37</v>
      </c>
      <c r="G408" s="14" t="s">
        <v>46</v>
      </c>
      <c r="H408" s="14" t="s">
        <v>53</v>
      </c>
      <c r="I408" s="14" t="s">
        <v>61</v>
      </c>
    </row>
    <row r="409" spans="1:9" ht="15" customHeight="1" thickBot="1">
      <c r="A409" s="12" t="s">
        <v>193</v>
      </c>
      <c r="B409" s="9">
        <v>0.56000000000000005</v>
      </c>
      <c r="C409" s="9">
        <v>0.71</v>
      </c>
      <c r="D409" s="9">
        <v>0.17</v>
      </c>
      <c r="E409" s="9">
        <v>0.27</v>
      </c>
      <c r="F409" s="9">
        <v>0.1</v>
      </c>
      <c r="G409" s="9">
        <v>0.68</v>
      </c>
      <c r="H409" s="9">
        <v>0.15</v>
      </c>
      <c r="I409" s="9">
        <v>0.44</v>
      </c>
    </row>
    <row r="410" spans="1:9" ht="15" customHeight="1">
      <c r="A410" s="20" t="s">
        <v>188</v>
      </c>
      <c r="B410" s="25">
        <v>0.61</v>
      </c>
      <c r="C410" s="25">
        <v>0.85</v>
      </c>
      <c r="D410" s="25">
        <v>0.33</v>
      </c>
      <c r="E410" s="25">
        <v>0.46</v>
      </c>
      <c r="F410" s="25">
        <v>0.24</v>
      </c>
      <c r="G410" s="25">
        <v>0.73</v>
      </c>
      <c r="H410" s="25">
        <v>0.31</v>
      </c>
      <c r="I410" s="26">
        <v>0.39</v>
      </c>
    </row>
    <row r="411" spans="1:9" ht="15" customHeight="1">
      <c r="A411" s="20" t="s">
        <v>189</v>
      </c>
      <c r="B411" s="27">
        <v>0.67</v>
      </c>
      <c r="C411" s="27">
        <v>0.79</v>
      </c>
      <c r="D411" s="27">
        <v>0.4</v>
      </c>
      <c r="E411" s="27">
        <v>0.52</v>
      </c>
      <c r="F411" s="27">
        <v>0.31</v>
      </c>
      <c r="G411" s="27">
        <v>0.81</v>
      </c>
      <c r="H411" s="27">
        <v>0.35</v>
      </c>
      <c r="I411" s="28">
        <v>0.33</v>
      </c>
    </row>
    <row r="412" spans="1:9" ht="15" customHeight="1">
      <c r="A412" s="20" t="s">
        <v>190</v>
      </c>
      <c r="B412" s="27">
        <v>0.75</v>
      </c>
      <c r="C412" s="27">
        <v>0.84</v>
      </c>
      <c r="D412" s="27">
        <v>0.61</v>
      </c>
      <c r="E412" s="27">
        <v>0.7</v>
      </c>
      <c r="F412" s="27">
        <v>0.51</v>
      </c>
      <c r="G412" s="27">
        <v>0.85</v>
      </c>
      <c r="H412" s="27">
        <v>0.53</v>
      </c>
      <c r="I412" s="28">
        <v>0.25</v>
      </c>
    </row>
    <row r="413" spans="1:9" ht="15" customHeight="1">
      <c r="A413" s="20" t="s">
        <v>221</v>
      </c>
      <c r="B413" s="27">
        <v>0.33</v>
      </c>
      <c r="C413" s="27">
        <v>0.4</v>
      </c>
      <c r="D413" s="27">
        <v>0.02</v>
      </c>
      <c r="E413" s="27">
        <v>0.04</v>
      </c>
      <c r="F413" s="27">
        <v>0.03</v>
      </c>
      <c r="G413" s="27">
        <v>0.7</v>
      </c>
      <c r="H413" s="27">
        <v>0.05</v>
      </c>
      <c r="I413" s="28">
        <v>0.67</v>
      </c>
    </row>
    <row r="414" spans="1:9" ht="15" customHeight="1">
      <c r="A414" s="20" t="s">
        <v>192</v>
      </c>
      <c r="B414" s="27">
        <v>0.71</v>
      </c>
      <c r="C414" s="27">
        <v>0.61</v>
      </c>
      <c r="D414" s="27">
        <v>0.3</v>
      </c>
      <c r="E414" s="27">
        <v>0.38</v>
      </c>
      <c r="F414" s="27">
        <v>0.33</v>
      </c>
      <c r="G414" s="27">
        <v>0.89</v>
      </c>
      <c r="H414" s="27">
        <v>0.31</v>
      </c>
      <c r="I414" s="28">
        <v>0.28999999999999998</v>
      </c>
    </row>
    <row r="415" spans="1:9" ht="15" customHeight="1">
      <c r="A415" s="20" t="s">
        <v>194</v>
      </c>
      <c r="B415" s="16">
        <f t="shared" ref="B415:I415" si="64">AVERAGE(B409:B414)</f>
        <v>0.60499999999999998</v>
      </c>
      <c r="C415" s="16">
        <f t="shared" si="64"/>
        <v>0.70000000000000007</v>
      </c>
      <c r="D415" s="16">
        <f t="shared" si="64"/>
        <v>0.30499999999999999</v>
      </c>
      <c r="E415" s="16">
        <f t="shared" si="64"/>
        <v>0.39500000000000002</v>
      </c>
      <c r="F415" s="16">
        <f t="shared" si="64"/>
        <v>0.25333333333333335</v>
      </c>
      <c r="G415" s="16">
        <f t="shared" si="64"/>
        <v>0.77666666666666673</v>
      </c>
      <c r="H415" s="16">
        <f t="shared" si="64"/>
        <v>0.28333333333333333</v>
      </c>
      <c r="I415" s="21">
        <f t="shared" si="64"/>
        <v>0.39500000000000002</v>
      </c>
    </row>
    <row r="416" spans="1:9" ht="15" customHeight="1" thickBot="1">
      <c r="A416" s="22" t="s">
        <v>195</v>
      </c>
      <c r="B416" s="23">
        <f t="shared" ref="B416:I416" si="65">STDEV(B409:B414)/2</f>
        <v>7.5481785882423463E-2</v>
      </c>
      <c r="C416" s="23">
        <f t="shared" si="65"/>
        <v>8.6139421869432145E-2</v>
      </c>
      <c r="D416" s="23">
        <f t="shared" si="65"/>
        <v>0.1005360631813281</v>
      </c>
      <c r="E416" s="23">
        <f t="shared" si="65"/>
        <v>0.11286053340295712</v>
      </c>
      <c r="F416" s="23">
        <f t="shared" si="65"/>
        <v>8.6178110136314018E-2</v>
      </c>
      <c r="G416" s="23">
        <f t="shared" si="65"/>
        <v>4.2856349199000165E-2</v>
      </c>
      <c r="H416" s="23">
        <f t="shared" si="65"/>
        <v>8.3346665600170622E-2</v>
      </c>
      <c r="I416" s="24">
        <f t="shared" si="65"/>
        <v>7.5481785882423311E-2</v>
      </c>
    </row>
    <row r="417" spans="1:9" ht="15" customHeight="1">
      <c r="A417" s="42" t="s">
        <v>159</v>
      </c>
      <c r="B417" s="42"/>
      <c r="C417" s="42"/>
      <c r="D417" s="42"/>
      <c r="E417" s="42"/>
      <c r="F417" s="42"/>
      <c r="G417" s="42"/>
      <c r="H417" s="42"/>
      <c r="I417" s="42"/>
    </row>
    <row r="418" spans="1:9" ht="15" customHeight="1">
      <c r="A418" s="14" t="s">
        <v>156</v>
      </c>
      <c r="B418" s="14" t="s">
        <v>157</v>
      </c>
      <c r="C418" s="8"/>
      <c r="D418" s="8"/>
      <c r="E418" s="8"/>
      <c r="F418" s="8"/>
      <c r="G418" s="8"/>
      <c r="H418" s="8"/>
      <c r="I418" s="8"/>
    </row>
    <row r="419" spans="1:9" ht="15" customHeight="1">
      <c r="A419" s="2">
        <v>550</v>
      </c>
      <c r="B419" s="2">
        <v>10</v>
      </c>
      <c r="C419" s="8"/>
      <c r="D419" s="8"/>
      <c r="E419" s="8"/>
      <c r="F419" s="8"/>
      <c r="G419" s="8"/>
      <c r="H419" s="8"/>
      <c r="I419" s="8"/>
    </row>
    <row r="420" spans="1:9" ht="15" customHeight="1">
      <c r="A420" s="2">
        <v>600</v>
      </c>
      <c r="B420" s="2">
        <v>46</v>
      </c>
      <c r="C420" s="8"/>
      <c r="D420" s="8"/>
      <c r="E420" s="8"/>
      <c r="F420" s="8"/>
      <c r="G420" s="8"/>
      <c r="H420" s="8"/>
      <c r="I420" s="8"/>
    </row>
    <row r="421" spans="1:9" ht="15" customHeight="1">
      <c r="A421" s="2">
        <v>1750</v>
      </c>
      <c r="B421" s="2">
        <v>50</v>
      </c>
      <c r="C421" s="8"/>
      <c r="D421" s="8"/>
      <c r="E421" s="8"/>
      <c r="F421" s="8"/>
      <c r="G421" s="8"/>
      <c r="H421" s="8"/>
      <c r="I421" s="8"/>
    </row>
    <row r="422" spans="1:9" ht="15" customHeight="1">
      <c r="A422" s="2">
        <v>1750</v>
      </c>
      <c r="B422" s="2">
        <v>50</v>
      </c>
      <c r="C422" s="8"/>
      <c r="D422" s="8"/>
      <c r="E422" s="8"/>
      <c r="F422" s="8"/>
      <c r="G422" s="8"/>
      <c r="H422" s="8"/>
      <c r="I422" s="8"/>
    </row>
    <row r="423" spans="1:9" ht="15" customHeight="1">
      <c r="A423" s="2">
        <v>400</v>
      </c>
      <c r="B423" s="2">
        <v>36</v>
      </c>
      <c r="C423" s="8"/>
      <c r="D423" s="8"/>
      <c r="E423" s="8"/>
      <c r="F423" s="8"/>
      <c r="G423" s="8"/>
      <c r="H423" s="8"/>
      <c r="I423" s="8"/>
    </row>
    <row r="424" spans="1:9" ht="15" customHeight="1">
      <c r="A424" s="2">
        <v>1150</v>
      </c>
      <c r="B424" s="2">
        <v>38</v>
      </c>
      <c r="C424" s="8"/>
      <c r="D424" s="8"/>
      <c r="E424" s="8"/>
      <c r="F424" s="8"/>
      <c r="G424" s="8"/>
      <c r="H424" s="8"/>
      <c r="I424" s="8"/>
    </row>
    <row r="425" spans="1:9" ht="15" customHeight="1">
      <c r="A425" s="42" t="s">
        <v>153</v>
      </c>
      <c r="B425" s="42"/>
      <c r="C425" s="42"/>
      <c r="D425" s="42"/>
      <c r="E425" s="42"/>
      <c r="F425" s="42"/>
      <c r="G425" s="42"/>
      <c r="H425" s="42"/>
      <c r="I425" s="42"/>
    </row>
    <row r="426" spans="1:9" ht="15" customHeight="1">
      <c r="A426" s="14" t="s">
        <v>155</v>
      </c>
      <c r="B426" s="14" t="s">
        <v>1</v>
      </c>
      <c r="C426" s="14" t="s">
        <v>10</v>
      </c>
      <c r="D426" s="14" t="s">
        <v>19</v>
      </c>
      <c r="E426" s="14" t="s">
        <v>28</v>
      </c>
      <c r="F426" s="14" t="s">
        <v>37</v>
      </c>
      <c r="G426" s="14" t="s">
        <v>46</v>
      </c>
      <c r="H426" s="14" t="s">
        <v>53</v>
      </c>
      <c r="I426" s="14" t="s">
        <v>61</v>
      </c>
    </row>
    <row r="427" spans="1:9" ht="15" customHeight="1" thickBot="1">
      <c r="A427" s="12" t="s">
        <v>193</v>
      </c>
      <c r="B427" s="9">
        <v>0.72</v>
      </c>
      <c r="C427" s="9">
        <v>0.4</v>
      </c>
      <c r="D427" s="9">
        <v>0.27</v>
      </c>
      <c r="E427" s="9">
        <v>0.32</v>
      </c>
      <c r="F427" s="9">
        <v>0.15</v>
      </c>
      <c r="G427" s="9">
        <v>0.6</v>
      </c>
      <c r="H427" s="9">
        <v>0.16</v>
      </c>
      <c r="I427" s="9">
        <v>0.28000000000000003</v>
      </c>
    </row>
    <row r="428" spans="1:9" ht="15" customHeight="1">
      <c r="A428" s="20" t="s">
        <v>188</v>
      </c>
      <c r="B428" s="25">
        <v>0.6</v>
      </c>
      <c r="C428" s="25">
        <v>0.74</v>
      </c>
      <c r="D428" s="25">
        <v>0.38</v>
      </c>
      <c r="E428" s="25">
        <v>0.5</v>
      </c>
      <c r="F428" s="25">
        <v>0.22</v>
      </c>
      <c r="G428" s="25">
        <v>0.66</v>
      </c>
      <c r="H428" s="25">
        <v>0.26</v>
      </c>
      <c r="I428" s="26">
        <v>0.4</v>
      </c>
    </row>
    <row r="429" spans="1:9" ht="15" customHeight="1">
      <c r="A429" s="20" t="s">
        <v>189</v>
      </c>
      <c r="B429" s="27">
        <v>0.66</v>
      </c>
      <c r="C429" s="27">
        <v>0.3</v>
      </c>
      <c r="D429" s="27">
        <v>0.1</v>
      </c>
      <c r="E429" s="27">
        <v>0.15</v>
      </c>
      <c r="F429" s="27">
        <v>0</v>
      </c>
      <c r="G429" s="27">
        <v>0.61</v>
      </c>
      <c r="H429" s="27">
        <v>0</v>
      </c>
      <c r="I429" s="28">
        <v>0.34</v>
      </c>
    </row>
    <row r="430" spans="1:9" ht="15" customHeight="1">
      <c r="A430" s="20" t="s">
        <v>190</v>
      </c>
      <c r="B430" s="27">
        <v>0.56000000000000005</v>
      </c>
      <c r="C430" s="27">
        <v>0.37</v>
      </c>
      <c r="D430" s="27">
        <v>0.3</v>
      </c>
      <c r="E430" s="27">
        <v>0.33</v>
      </c>
      <c r="F430" s="27">
        <v>0.01</v>
      </c>
      <c r="G430" s="27">
        <v>0.5</v>
      </c>
      <c r="H430" s="27">
        <v>0.01</v>
      </c>
      <c r="I430" s="28">
        <v>0.44</v>
      </c>
    </row>
    <row r="431" spans="1:9" ht="15" customHeight="1">
      <c r="A431" s="20" t="s">
        <v>221</v>
      </c>
      <c r="B431" s="27">
        <v>0.97</v>
      </c>
      <c r="C431" s="27">
        <v>0</v>
      </c>
      <c r="D431" s="27">
        <v>0</v>
      </c>
      <c r="E431" s="27" t="s">
        <v>158</v>
      </c>
      <c r="F431" s="27">
        <v>-0.01</v>
      </c>
      <c r="G431" s="27">
        <v>0.6</v>
      </c>
      <c r="H431" s="27">
        <v>-0.01</v>
      </c>
      <c r="I431" s="28">
        <v>0.03</v>
      </c>
    </row>
    <row r="432" spans="1:9" ht="15" customHeight="1">
      <c r="A432" s="20" t="s">
        <v>192</v>
      </c>
      <c r="B432" s="27">
        <v>0.86</v>
      </c>
      <c r="C432" s="27">
        <v>0</v>
      </c>
      <c r="D432" s="27">
        <v>0</v>
      </c>
      <c r="E432" s="27" t="s">
        <v>158</v>
      </c>
      <c r="F432" s="27">
        <v>-0.04</v>
      </c>
      <c r="G432" s="27">
        <v>0.73</v>
      </c>
      <c r="H432" s="27">
        <v>-0.06</v>
      </c>
      <c r="I432" s="28">
        <v>0.14000000000000001</v>
      </c>
    </row>
    <row r="433" spans="1:9" ht="15" customHeight="1">
      <c r="A433" s="20" t="s">
        <v>194</v>
      </c>
      <c r="B433" s="16">
        <f t="shared" ref="B433:I433" si="66">AVERAGE(B427:B432)</f>
        <v>0.72833333333333339</v>
      </c>
      <c r="C433" s="16">
        <f t="shared" si="66"/>
        <v>0.30166666666666669</v>
      </c>
      <c r="D433" s="16">
        <f t="shared" si="66"/>
        <v>0.17500000000000002</v>
      </c>
      <c r="E433" s="16">
        <f t="shared" si="66"/>
        <v>0.32500000000000001</v>
      </c>
      <c r="F433" s="16">
        <f t="shared" si="66"/>
        <v>5.5E-2</v>
      </c>
      <c r="G433" s="16">
        <f t="shared" si="66"/>
        <v>0.6166666666666667</v>
      </c>
      <c r="H433" s="16">
        <f t="shared" si="66"/>
        <v>6.0000000000000005E-2</v>
      </c>
      <c r="I433" s="21">
        <f t="shared" si="66"/>
        <v>0.27166666666666667</v>
      </c>
    </row>
    <row r="434" spans="1:9" ht="15" customHeight="1" thickBot="1">
      <c r="A434" s="22" t="s">
        <v>195</v>
      </c>
      <c r="B434" s="23">
        <f t="shared" ref="B434:I434" si="67">STDEV(B427:B432)/2</f>
        <v>7.9146488656583178E-2</v>
      </c>
      <c r="C434" s="23">
        <f t="shared" si="67"/>
        <v>0.13937060904891915</v>
      </c>
      <c r="D434" s="23">
        <f t="shared" si="67"/>
        <v>8.1715971511082217E-2</v>
      </c>
      <c r="E434" s="23">
        <f t="shared" si="67"/>
        <v>7.1472605474638531E-2</v>
      </c>
      <c r="F434" s="23">
        <f t="shared" si="67"/>
        <v>5.2225472712077961E-2</v>
      </c>
      <c r="G434" s="23">
        <f t="shared" si="67"/>
        <v>3.8035071534922381E-2</v>
      </c>
      <c r="H434" s="23">
        <f t="shared" si="67"/>
        <v>6.1400325732035008E-2</v>
      </c>
      <c r="I434" s="24">
        <f t="shared" si="67"/>
        <v>7.9146488656583303E-2</v>
      </c>
    </row>
    <row r="435" spans="1:9" ht="15" customHeight="1">
      <c r="A435" s="42" t="s">
        <v>217</v>
      </c>
      <c r="B435" s="43"/>
      <c r="C435" s="43"/>
      <c r="D435" s="43"/>
      <c r="E435" s="43"/>
      <c r="F435" s="43"/>
      <c r="G435" s="43"/>
      <c r="H435" s="43"/>
      <c r="I435" s="43"/>
    </row>
    <row r="436" spans="1:9" ht="15" customHeight="1">
      <c r="A436" s="14" t="s">
        <v>155</v>
      </c>
      <c r="B436" s="14" t="s">
        <v>1</v>
      </c>
      <c r="C436" s="14" t="s">
        <v>10</v>
      </c>
      <c r="D436" s="14" t="s">
        <v>19</v>
      </c>
      <c r="E436" s="14" t="s">
        <v>28</v>
      </c>
      <c r="F436" s="14" t="s">
        <v>37</v>
      </c>
      <c r="G436" s="14" t="s">
        <v>46</v>
      </c>
      <c r="H436" s="14" t="s">
        <v>53</v>
      </c>
      <c r="I436" s="14" t="s">
        <v>61</v>
      </c>
    </row>
    <row r="437" spans="1:9" ht="15" customHeight="1" thickBot="1">
      <c r="A437" s="12" t="s">
        <v>193</v>
      </c>
      <c r="B437" s="9">
        <v>0.56000000000000005</v>
      </c>
      <c r="C437" s="9">
        <v>0.71</v>
      </c>
      <c r="D437" s="9">
        <v>0.17</v>
      </c>
      <c r="E437" s="9">
        <v>0.27</v>
      </c>
      <c r="F437" s="9">
        <v>0.1</v>
      </c>
      <c r="G437" s="9">
        <v>0.68</v>
      </c>
      <c r="H437" s="9">
        <v>0.15</v>
      </c>
      <c r="I437" s="9">
        <v>0.44</v>
      </c>
    </row>
    <row r="438" spans="1:9" ht="15" customHeight="1">
      <c r="A438" s="17" t="s">
        <v>187</v>
      </c>
      <c r="B438" s="25">
        <v>0.61</v>
      </c>
      <c r="C438" s="25">
        <v>0.64</v>
      </c>
      <c r="D438" s="25">
        <v>0.47</v>
      </c>
      <c r="E438" s="25">
        <v>0.54</v>
      </c>
      <c r="F438" s="25">
        <v>0.22</v>
      </c>
      <c r="G438" s="25">
        <v>0.64</v>
      </c>
      <c r="H438" s="25">
        <v>0.23</v>
      </c>
      <c r="I438" s="26">
        <v>0.39</v>
      </c>
    </row>
    <row r="439" spans="1:9" ht="15" customHeight="1">
      <c r="A439" s="20" t="s">
        <v>189</v>
      </c>
      <c r="B439" s="27">
        <v>0.69</v>
      </c>
      <c r="C439" s="27">
        <v>0.86</v>
      </c>
      <c r="D439" s="27">
        <v>0.42</v>
      </c>
      <c r="E439" s="27">
        <v>0.56000000000000005</v>
      </c>
      <c r="F439" s="27">
        <v>0.36</v>
      </c>
      <c r="G439" s="27">
        <v>0.86</v>
      </c>
      <c r="H439" s="27">
        <v>0.42</v>
      </c>
      <c r="I439" s="28">
        <v>0.31</v>
      </c>
    </row>
    <row r="440" spans="1:9" ht="15" customHeight="1">
      <c r="A440" s="20" t="s">
        <v>190</v>
      </c>
      <c r="B440" s="27">
        <v>0.74</v>
      </c>
      <c r="C440" s="27">
        <v>0.82</v>
      </c>
      <c r="D440" s="27">
        <v>0.59</v>
      </c>
      <c r="E440" s="27">
        <v>0.68</v>
      </c>
      <c r="F440" s="27">
        <v>0.48</v>
      </c>
      <c r="G440" s="27">
        <v>0.86</v>
      </c>
      <c r="H440" s="27">
        <v>0.49</v>
      </c>
      <c r="I440" s="28">
        <v>0.26</v>
      </c>
    </row>
    <row r="441" spans="1:9" ht="15" customHeight="1">
      <c r="A441" s="20" t="s">
        <v>221</v>
      </c>
      <c r="B441" s="27">
        <v>0.34</v>
      </c>
      <c r="C441" s="27">
        <v>0.4</v>
      </c>
      <c r="D441" s="27">
        <v>0.03</v>
      </c>
      <c r="E441" s="27">
        <v>0.06</v>
      </c>
      <c r="F441" s="27">
        <v>0.05</v>
      </c>
      <c r="G441" s="27">
        <v>0.66</v>
      </c>
      <c r="H441" s="27">
        <v>0.06</v>
      </c>
      <c r="I441" s="28">
        <v>0.66</v>
      </c>
    </row>
    <row r="442" spans="1:9" ht="15" customHeight="1">
      <c r="A442" s="20" t="s">
        <v>192</v>
      </c>
      <c r="B442" s="27">
        <v>0.69</v>
      </c>
      <c r="C442" s="27">
        <v>0.56999999999999995</v>
      </c>
      <c r="D442" s="27">
        <v>0.3</v>
      </c>
      <c r="E442" s="27">
        <v>0.38</v>
      </c>
      <c r="F442" s="27">
        <v>0.31</v>
      </c>
      <c r="G442" s="27">
        <v>0.84</v>
      </c>
      <c r="H442" s="27">
        <v>0.27</v>
      </c>
      <c r="I442" s="28">
        <v>0.31</v>
      </c>
    </row>
    <row r="443" spans="1:9" ht="15" customHeight="1">
      <c r="A443" s="20" t="s">
        <v>194</v>
      </c>
      <c r="B443" s="16">
        <f t="shared" ref="B443:I443" si="68">AVERAGE(B437:B442)</f>
        <v>0.60499999999999987</v>
      </c>
      <c r="C443" s="16">
        <f t="shared" si="68"/>
        <v>0.66666666666666663</v>
      </c>
      <c r="D443" s="16">
        <f t="shared" si="68"/>
        <v>0.33</v>
      </c>
      <c r="E443" s="16">
        <f t="shared" si="68"/>
        <v>0.41500000000000004</v>
      </c>
      <c r="F443" s="16">
        <f t="shared" si="68"/>
        <v>0.25333333333333335</v>
      </c>
      <c r="G443" s="16">
        <f t="shared" si="68"/>
        <v>0.75666666666666671</v>
      </c>
      <c r="H443" s="16">
        <f t="shared" si="68"/>
        <v>0.27</v>
      </c>
      <c r="I443" s="21">
        <f t="shared" si="68"/>
        <v>0.39500000000000002</v>
      </c>
    </row>
    <row r="444" spans="1:9" ht="15" customHeight="1" thickBot="1">
      <c r="A444" s="22" t="s">
        <v>195</v>
      </c>
      <c r="B444" s="23">
        <f t="shared" ref="B444:I444" si="69">STDEV(B437:B442)/2</f>
        <v>7.2439630037708133E-2</v>
      </c>
      <c r="C444" s="23">
        <f t="shared" si="69"/>
        <v>8.4833169613463544E-2</v>
      </c>
      <c r="D444" s="23">
        <f t="shared" si="69"/>
        <v>0.10290772565750347</v>
      </c>
      <c r="E444" s="23">
        <f t="shared" si="69"/>
        <v>0.11294910358210024</v>
      </c>
      <c r="F444" s="23">
        <f t="shared" si="69"/>
        <v>8.1219866206899569E-2</v>
      </c>
      <c r="G444" s="23">
        <f t="shared" si="69"/>
        <v>5.3447793842839417E-2</v>
      </c>
      <c r="H444" s="23">
        <f t="shared" si="69"/>
        <v>8.0932070281193175E-2</v>
      </c>
      <c r="I444" s="24">
        <f t="shared" si="69"/>
        <v>7.243963003770798E-2</v>
      </c>
    </row>
    <row r="445" spans="1:9" ht="15" customHeight="1">
      <c r="A445" s="42" t="s">
        <v>159</v>
      </c>
      <c r="B445" s="42"/>
      <c r="C445" s="42"/>
      <c r="D445" s="42"/>
      <c r="E445" s="42"/>
      <c r="F445" s="42"/>
      <c r="G445" s="42"/>
      <c r="H445" s="42"/>
      <c r="I445" s="42"/>
    </row>
    <row r="446" spans="1:9" ht="15" customHeight="1">
      <c r="A446" s="14" t="s">
        <v>156</v>
      </c>
      <c r="B446" s="14" t="s">
        <v>157</v>
      </c>
      <c r="C446" s="8"/>
      <c r="D446" s="8"/>
      <c r="E446" s="8"/>
      <c r="F446" s="8"/>
      <c r="G446" s="8"/>
      <c r="H446" s="8"/>
      <c r="I446" s="8"/>
    </row>
    <row r="447" spans="1:9" ht="15" customHeight="1">
      <c r="A447" s="54">
        <v>550</v>
      </c>
      <c r="B447" s="54">
        <v>10</v>
      </c>
      <c r="C447" s="8"/>
      <c r="D447" s="8"/>
      <c r="E447" s="8"/>
      <c r="F447" s="8"/>
      <c r="G447" s="8"/>
      <c r="H447" s="8"/>
      <c r="I447" s="8"/>
    </row>
    <row r="448" spans="1:9" ht="15" customHeight="1">
      <c r="A448" s="54">
        <v>850</v>
      </c>
      <c r="B448" s="54">
        <v>7</v>
      </c>
      <c r="C448" s="8"/>
      <c r="D448" s="8"/>
      <c r="E448" s="8"/>
      <c r="F448" s="8"/>
      <c r="G448" s="8"/>
      <c r="H448" s="8"/>
      <c r="I448" s="8"/>
    </row>
    <row r="449" spans="1:9" ht="15" customHeight="1">
      <c r="A449" s="54">
        <v>1750</v>
      </c>
      <c r="B449" s="54">
        <v>50</v>
      </c>
      <c r="C449" s="8"/>
      <c r="D449" s="8"/>
      <c r="E449" s="8"/>
      <c r="F449" s="8"/>
      <c r="G449" s="8"/>
      <c r="H449" s="8"/>
      <c r="I449" s="8"/>
    </row>
    <row r="450" spans="1:9" ht="15" customHeight="1">
      <c r="A450" s="54">
        <v>1650</v>
      </c>
      <c r="B450" s="54">
        <v>46</v>
      </c>
      <c r="C450" s="8"/>
      <c r="D450" s="8"/>
      <c r="E450" s="8"/>
      <c r="F450" s="8"/>
      <c r="G450" s="8"/>
      <c r="H450" s="8"/>
      <c r="I450" s="8"/>
    </row>
    <row r="451" spans="1:9" ht="15" customHeight="1">
      <c r="A451" s="54">
        <v>1650</v>
      </c>
      <c r="B451" s="54">
        <v>46</v>
      </c>
      <c r="C451" s="8"/>
      <c r="D451" s="8"/>
      <c r="E451" s="8"/>
      <c r="F451" s="8"/>
      <c r="G451" s="8"/>
      <c r="H451" s="8"/>
      <c r="I451" s="8"/>
    </row>
    <row r="452" spans="1:9" ht="15" customHeight="1">
      <c r="A452" s="54">
        <v>1150</v>
      </c>
      <c r="B452" s="54">
        <v>38</v>
      </c>
      <c r="C452" s="8"/>
      <c r="D452" s="8"/>
      <c r="E452" s="8"/>
      <c r="F452" s="8"/>
      <c r="G452" s="8"/>
      <c r="H452" s="8"/>
      <c r="I452" s="8"/>
    </row>
    <row r="453" spans="1:9" ht="15" customHeight="1">
      <c r="A453" s="42" t="s">
        <v>153</v>
      </c>
      <c r="B453" s="42"/>
      <c r="C453" s="42"/>
      <c r="D453" s="42"/>
      <c r="E453" s="42"/>
      <c r="F453" s="42"/>
      <c r="G453" s="42"/>
      <c r="H453" s="42"/>
      <c r="I453" s="42"/>
    </row>
    <row r="454" spans="1:9" ht="15" customHeight="1">
      <c r="A454" s="14" t="s">
        <v>155</v>
      </c>
      <c r="B454" s="14" t="s">
        <v>1</v>
      </c>
      <c r="C454" s="14" t="s">
        <v>10</v>
      </c>
      <c r="D454" s="14" t="s">
        <v>19</v>
      </c>
      <c r="E454" s="14" t="s">
        <v>28</v>
      </c>
      <c r="F454" s="14" t="s">
        <v>37</v>
      </c>
      <c r="G454" s="14" t="s">
        <v>46</v>
      </c>
      <c r="H454" s="14" t="s">
        <v>53</v>
      </c>
      <c r="I454" s="14" t="s">
        <v>61</v>
      </c>
    </row>
    <row r="455" spans="1:9" ht="15" customHeight="1" thickBot="1">
      <c r="A455" s="12" t="s">
        <v>193</v>
      </c>
      <c r="B455" s="9">
        <v>0.72</v>
      </c>
      <c r="C455" s="9">
        <v>0.4</v>
      </c>
      <c r="D455" s="9">
        <v>0.27</v>
      </c>
      <c r="E455" s="9">
        <v>0.32</v>
      </c>
      <c r="F455" s="9">
        <v>0.15</v>
      </c>
      <c r="G455" s="9">
        <v>0.6</v>
      </c>
      <c r="H455" s="9">
        <v>0.16</v>
      </c>
      <c r="I455" s="9">
        <v>0.28000000000000003</v>
      </c>
    </row>
    <row r="456" spans="1:9" ht="15" customHeight="1">
      <c r="A456" s="17" t="s">
        <v>187</v>
      </c>
      <c r="B456" s="25">
        <v>0.65</v>
      </c>
      <c r="C456" s="25">
        <v>0.81</v>
      </c>
      <c r="D456" s="25">
        <v>0.6</v>
      </c>
      <c r="E456" s="25">
        <v>0.69</v>
      </c>
      <c r="F456" s="25">
        <v>0.31</v>
      </c>
      <c r="G456" s="25">
        <v>0.74</v>
      </c>
      <c r="H456" s="25">
        <v>0.33</v>
      </c>
      <c r="I456" s="26">
        <v>0.35</v>
      </c>
    </row>
    <row r="457" spans="1:9" ht="15" customHeight="1">
      <c r="A457" s="20" t="s">
        <v>189</v>
      </c>
      <c r="B457" s="27">
        <v>0.67</v>
      </c>
      <c r="C457" s="27">
        <v>0.37</v>
      </c>
      <c r="D457" s="27">
        <v>0.17</v>
      </c>
      <c r="E457" s="27">
        <v>0.23</v>
      </c>
      <c r="F457" s="27">
        <v>0.06</v>
      </c>
      <c r="G457" s="27">
        <v>0.63</v>
      </c>
      <c r="H457" s="27">
        <v>7.0000000000000007E-2</v>
      </c>
      <c r="I457" s="28">
        <v>0.33</v>
      </c>
    </row>
    <row r="458" spans="1:9" ht="15" customHeight="1">
      <c r="A458" s="20" t="s">
        <v>190</v>
      </c>
      <c r="B458" s="27">
        <v>0.57999999999999996</v>
      </c>
      <c r="C458" s="27">
        <v>0.43</v>
      </c>
      <c r="D458" s="27">
        <v>0.48</v>
      </c>
      <c r="E458" s="27">
        <v>0.45</v>
      </c>
      <c r="F458" s="27">
        <v>0.11</v>
      </c>
      <c r="G458" s="27">
        <v>0.57999999999999996</v>
      </c>
      <c r="H458" s="27">
        <v>0.11</v>
      </c>
      <c r="I458" s="28">
        <v>0.42</v>
      </c>
    </row>
    <row r="459" spans="1:9" ht="15" customHeight="1">
      <c r="A459" s="20" t="s">
        <v>221</v>
      </c>
      <c r="B459" s="27">
        <v>0.96</v>
      </c>
      <c r="C459" s="27">
        <v>0</v>
      </c>
      <c r="D459" s="27">
        <v>0</v>
      </c>
      <c r="E459" s="27" t="s">
        <v>158</v>
      </c>
      <c r="F459" s="27">
        <v>-0.01</v>
      </c>
      <c r="G459" s="27">
        <v>0.63</v>
      </c>
      <c r="H459" s="27">
        <v>-0.02</v>
      </c>
      <c r="I459" s="28">
        <v>0.04</v>
      </c>
    </row>
    <row r="460" spans="1:9" ht="15" customHeight="1">
      <c r="A460" s="20" t="s">
        <v>192</v>
      </c>
      <c r="B460" s="27">
        <v>0.91</v>
      </c>
      <c r="C460" s="27">
        <v>0</v>
      </c>
      <c r="D460" s="27">
        <v>0</v>
      </c>
      <c r="E460" s="27" t="s">
        <v>158</v>
      </c>
      <c r="F460" s="27">
        <v>-0.04</v>
      </c>
      <c r="G460" s="27">
        <v>0.54</v>
      </c>
      <c r="H460" s="27">
        <v>-0.04</v>
      </c>
      <c r="I460" s="28">
        <v>0.09</v>
      </c>
    </row>
    <row r="461" spans="1:9" ht="15" customHeight="1">
      <c r="A461" s="20" t="s">
        <v>194</v>
      </c>
      <c r="B461" s="16">
        <f t="shared" ref="B461:I461" si="70">AVERAGE(B455:B460)</f>
        <v>0.74833333333333341</v>
      </c>
      <c r="C461" s="16">
        <f t="shared" si="70"/>
        <v>0.33500000000000002</v>
      </c>
      <c r="D461" s="16">
        <f t="shared" si="70"/>
        <v>0.25333333333333335</v>
      </c>
      <c r="E461" s="16">
        <f t="shared" si="70"/>
        <v>0.42249999999999999</v>
      </c>
      <c r="F461" s="16">
        <f t="shared" si="70"/>
        <v>9.6666666666666665E-2</v>
      </c>
      <c r="G461" s="16">
        <f t="shared" si="70"/>
        <v>0.62</v>
      </c>
      <c r="H461" s="16">
        <f t="shared" si="70"/>
        <v>0.10166666666666667</v>
      </c>
      <c r="I461" s="21">
        <f t="shared" si="70"/>
        <v>0.25166666666666665</v>
      </c>
    </row>
    <row r="462" spans="1:9" ht="15" customHeight="1" thickBot="1">
      <c r="A462" s="22" t="s">
        <v>195</v>
      </c>
      <c r="B462" s="23">
        <f t="shared" ref="B462:I462" si="71">STDEV(B455:B460)/2</f>
        <v>7.6119423714756648E-2</v>
      </c>
      <c r="C462" s="23">
        <f t="shared" si="71"/>
        <v>0.15240570855450264</v>
      </c>
      <c r="D462" s="23">
        <f t="shared" si="71"/>
        <v>0.12392201849012412</v>
      </c>
      <c r="E462" s="23">
        <f t="shared" si="71"/>
        <v>9.9947903096229779E-2</v>
      </c>
      <c r="F462" s="23">
        <f t="shared" si="71"/>
        <v>6.3219195397178754E-2</v>
      </c>
      <c r="G462" s="23">
        <f t="shared" si="71"/>
        <v>3.3911649915626341E-2</v>
      </c>
      <c r="H462" s="23">
        <f t="shared" si="71"/>
        <v>6.763258583454182E-2</v>
      </c>
      <c r="I462" s="24">
        <f t="shared" si="71"/>
        <v>7.6119423714756704E-2</v>
      </c>
    </row>
    <row r="463" spans="1:9" ht="15" customHeight="1">
      <c r="A463" s="42" t="s">
        <v>218</v>
      </c>
      <c r="B463" s="43"/>
      <c r="C463" s="43"/>
      <c r="D463" s="43"/>
      <c r="E463" s="43"/>
      <c r="F463" s="43"/>
      <c r="G463" s="43"/>
      <c r="H463" s="43"/>
      <c r="I463" s="43"/>
    </row>
    <row r="464" spans="1:9" ht="15" customHeight="1">
      <c r="A464" s="14" t="s">
        <v>155</v>
      </c>
      <c r="B464" s="14" t="s">
        <v>1</v>
      </c>
      <c r="C464" s="14" t="s">
        <v>10</v>
      </c>
      <c r="D464" s="14" t="s">
        <v>19</v>
      </c>
      <c r="E464" s="14" t="s">
        <v>28</v>
      </c>
      <c r="F464" s="14" t="s">
        <v>37</v>
      </c>
      <c r="G464" s="14" t="s">
        <v>46</v>
      </c>
      <c r="H464" s="14" t="s">
        <v>53</v>
      </c>
      <c r="I464" s="14" t="s">
        <v>61</v>
      </c>
    </row>
    <row r="465" spans="1:9" ht="15" customHeight="1" thickBot="1">
      <c r="A465" s="12" t="s">
        <v>193</v>
      </c>
      <c r="B465" s="9">
        <v>0.55000000000000004</v>
      </c>
      <c r="C465" s="9">
        <v>0.7</v>
      </c>
      <c r="D465" s="9">
        <v>0.16</v>
      </c>
      <c r="E465" s="9">
        <v>0.25</v>
      </c>
      <c r="F465" s="9">
        <v>0.09</v>
      </c>
      <c r="G465" s="9">
        <v>0.68</v>
      </c>
      <c r="H465" s="9">
        <v>0.14000000000000001</v>
      </c>
      <c r="I465" s="9">
        <v>0.45</v>
      </c>
    </row>
    <row r="466" spans="1:9" ht="15" customHeight="1">
      <c r="A466" s="17" t="s">
        <v>187</v>
      </c>
      <c r="B466" s="25">
        <v>0.66</v>
      </c>
      <c r="C466" s="25">
        <v>0.7</v>
      </c>
      <c r="D466" s="25">
        <v>0.51</v>
      </c>
      <c r="E466" s="25">
        <v>0.57999999999999996</v>
      </c>
      <c r="F466" s="25">
        <v>0.3</v>
      </c>
      <c r="G466" s="25">
        <v>0.67</v>
      </c>
      <c r="H466" s="25">
        <v>0.32</v>
      </c>
      <c r="I466" s="26">
        <v>0.34</v>
      </c>
    </row>
    <row r="467" spans="1:9" ht="15" customHeight="1">
      <c r="A467" s="20" t="s">
        <v>188</v>
      </c>
      <c r="B467" s="27">
        <v>0.75</v>
      </c>
      <c r="C467" s="27">
        <v>0.86</v>
      </c>
      <c r="D467" s="27">
        <v>0.63</v>
      </c>
      <c r="E467" s="27">
        <v>0.72</v>
      </c>
      <c r="F467" s="27">
        <v>0.51</v>
      </c>
      <c r="G467" s="27">
        <v>0.88</v>
      </c>
      <c r="H467" s="27">
        <v>0.53</v>
      </c>
      <c r="I467" s="28">
        <v>0.25</v>
      </c>
    </row>
    <row r="468" spans="1:9" ht="15" customHeight="1">
      <c r="A468" s="20" t="s">
        <v>190</v>
      </c>
      <c r="B468" s="27">
        <v>0.82</v>
      </c>
      <c r="C468" s="27">
        <v>0.88</v>
      </c>
      <c r="D468" s="27">
        <v>0.73</v>
      </c>
      <c r="E468" s="27">
        <v>0.79</v>
      </c>
      <c r="F468" s="27">
        <v>0.63</v>
      </c>
      <c r="G468" s="27">
        <v>0.93</v>
      </c>
      <c r="H468" s="27">
        <v>0.65</v>
      </c>
      <c r="I468" s="28">
        <v>0.18</v>
      </c>
    </row>
    <row r="469" spans="1:9" ht="15" customHeight="1">
      <c r="A469" s="20" t="s">
        <v>221</v>
      </c>
      <c r="B469" s="27">
        <v>0.33</v>
      </c>
      <c r="C469" s="27">
        <v>0.4</v>
      </c>
      <c r="D469" s="27">
        <v>0.02</v>
      </c>
      <c r="E469" s="27">
        <v>0.04</v>
      </c>
      <c r="F469" s="27">
        <v>0.03</v>
      </c>
      <c r="G469" s="27">
        <v>0.67</v>
      </c>
      <c r="H469" s="27">
        <v>0.05</v>
      </c>
      <c r="I469" s="28">
        <v>0.67</v>
      </c>
    </row>
    <row r="470" spans="1:9" ht="15" customHeight="1">
      <c r="A470" s="20" t="s">
        <v>192</v>
      </c>
      <c r="B470" s="27">
        <v>0.68</v>
      </c>
      <c r="C470" s="27">
        <v>0.74</v>
      </c>
      <c r="D470" s="27">
        <v>0.23</v>
      </c>
      <c r="E470" s="27">
        <v>0.34</v>
      </c>
      <c r="F470" s="27">
        <v>0.21</v>
      </c>
      <c r="G470" s="27">
        <v>0.85</v>
      </c>
      <c r="H470" s="27">
        <v>0.27</v>
      </c>
      <c r="I470" s="28">
        <v>0.32</v>
      </c>
    </row>
    <row r="471" spans="1:9" ht="15" customHeight="1">
      <c r="A471" s="20" t="s">
        <v>194</v>
      </c>
      <c r="B471" s="16">
        <f t="shared" ref="B471:I471" si="72">AVERAGE(B465:B470)</f>
        <v>0.63166666666666671</v>
      </c>
      <c r="C471" s="16">
        <f t="shared" si="72"/>
        <v>0.71333333333333326</v>
      </c>
      <c r="D471" s="16">
        <f t="shared" si="72"/>
        <v>0.38000000000000006</v>
      </c>
      <c r="E471" s="16">
        <f t="shared" si="72"/>
        <v>0.45333333333333331</v>
      </c>
      <c r="F471" s="16">
        <f t="shared" si="72"/>
        <v>0.29499999999999998</v>
      </c>
      <c r="G471" s="16">
        <f t="shared" si="72"/>
        <v>0.77999999999999992</v>
      </c>
      <c r="H471" s="16">
        <f t="shared" si="72"/>
        <v>0.32666666666666672</v>
      </c>
      <c r="I471" s="21">
        <f t="shared" si="72"/>
        <v>0.36833333333333335</v>
      </c>
    </row>
    <row r="472" spans="1:9" ht="15" customHeight="1" thickBot="1">
      <c r="A472" s="22" t="s">
        <v>195</v>
      </c>
      <c r="B472" s="23">
        <f t="shared" ref="B472:I472" si="73">STDEV(B465:B470)/2</f>
        <v>8.6684293079350119E-2</v>
      </c>
      <c r="C472" s="23">
        <f t="shared" si="73"/>
        <v>8.6178110136314282E-2</v>
      </c>
      <c r="D472" s="23">
        <f t="shared" si="73"/>
        <v>0.1418449858119771</v>
      </c>
      <c r="E472" s="23">
        <f t="shared" si="73"/>
        <v>0.14586523460601117</v>
      </c>
      <c r="F472" s="23">
        <f t="shared" si="73"/>
        <v>0.1178876583871272</v>
      </c>
      <c r="G472" s="23">
        <f t="shared" si="73"/>
        <v>5.983310120660678E-2</v>
      </c>
      <c r="H472" s="23">
        <f t="shared" si="73"/>
        <v>0.11413442367080434</v>
      </c>
      <c r="I472" s="24">
        <f t="shared" si="73"/>
        <v>8.6684293079350147E-2</v>
      </c>
    </row>
    <row r="473" spans="1:9" ht="15" customHeight="1">
      <c r="A473" s="42" t="s">
        <v>159</v>
      </c>
      <c r="B473" s="42"/>
      <c r="C473" s="42"/>
      <c r="D473" s="42"/>
      <c r="E473" s="42"/>
      <c r="F473" s="42"/>
      <c r="G473" s="42"/>
      <c r="H473" s="42"/>
      <c r="I473" s="42"/>
    </row>
    <row r="474" spans="1:9" ht="15" customHeight="1">
      <c r="A474" s="14" t="s">
        <v>156</v>
      </c>
      <c r="B474" s="14" t="s">
        <v>157</v>
      </c>
      <c r="C474" s="8"/>
      <c r="D474" s="8"/>
      <c r="E474" s="8"/>
      <c r="F474" s="8"/>
      <c r="G474" s="8"/>
      <c r="H474" s="8"/>
      <c r="I474" s="8"/>
    </row>
    <row r="475" spans="1:9" ht="15" customHeight="1">
      <c r="A475" s="54">
        <v>550</v>
      </c>
      <c r="B475" s="54">
        <v>10</v>
      </c>
      <c r="C475" s="8"/>
      <c r="D475" s="8"/>
      <c r="E475" s="8"/>
      <c r="F475" s="8"/>
      <c r="G475" s="8"/>
      <c r="H475" s="8"/>
      <c r="I475" s="8"/>
    </row>
    <row r="476" spans="1:9" ht="15" customHeight="1">
      <c r="A476" s="54">
        <v>850</v>
      </c>
      <c r="B476" s="54">
        <v>7</v>
      </c>
      <c r="C476" s="8"/>
      <c r="D476" s="8"/>
      <c r="E476" s="8"/>
      <c r="F476" s="8"/>
      <c r="G476" s="8"/>
      <c r="H476" s="8"/>
      <c r="I476" s="8"/>
    </row>
    <row r="477" spans="1:9" ht="15" customHeight="1">
      <c r="A477" s="54">
        <v>1850</v>
      </c>
      <c r="B477" s="54">
        <v>45</v>
      </c>
      <c r="C477" s="8"/>
      <c r="D477" s="8"/>
      <c r="E477" s="8"/>
      <c r="F477" s="8"/>
      <c r="G477" s="8"/>
      <c r="H477" s="8"/>
      <c r="I477" s="8"/>
    </row>
    <row r="478" spans="1:9" ht="15" customHeight="1">
      <c r="A478" s="54">
        <v>600</v>
      </c>
      <c r="B478" s="54">
        <v>46</v>
      </c>
      <c r="C478" s="8"/>
      <c r="D478" s="8"/>
      <c r="E478" s="8"/>
      <c r="F478" s="8"/>
      <c r="G478" s="8"/>
      <c r="H478" s="8"/>
      <c r="I478" s="8"/>
    </row>
    <row r="479" spans="1:9" ht="15" customHeight="1">
      <c r="A479" s="54">
        <v>200</v>
      </c>
      <c r="B479" s="54">
        <v>36</v>
      </c>
      <c r="C479" s="8"/>
      <c r="D479" s="8"/>
      <c r="E479" s="8"/>
      <c r="F479" s="8"/>
      <c r="G479" s="8"/>
      <c r="H479" s="8"/>
      <c r="I479" s="8"/>
    </row>
    <row r="480" spans="1:9" ht="15" customHeight="1">
      <c r="A480" s="54">
        <v>650</v>
      </c>
      <c r="B480" s="54">
        <v>48</v>
      </c>
      <c r="C480" s="8"/>
      <c r="D480" s="8"/>
      <c r="E480" s="8"/>
      <c r="F480" s="8"/>
      <c r="G480" s="8"/>
      <c r="H480" s="8"/>
      <c r="I480" s="8"/>
    </row>
    <row r="481" spans="1:9" ht="15" customHeight="1">
      <c r="A481" s="42" t="s">
        <v>153</v>
      </c>
      <c r="B481" s="42"/>
      <c r="C481" s="42"/>
      <c r="D481" s="42"/>
      <c r="E481" s="42"/>
      <c r="F481" s="42"/>
      <c r="G481" s="42"/>
      <c r="H481" s="42"/>
      <c r="I481" s="42"/>
    </row>
    <row r="482" spans="1:9" ht="15" customHeight="1">
      <c r="A482" s="14" t="s">
        <v>155</v>
      </c>
      <c r="B482" s="14" t="s">
        <v>1</v>
      </c>
      <c r="C482" s="14" t="s">
        <v>10</v>
      </c>
      <c r="D482" s="14" t="s">
        <v>19</v>
      </c>
      <c r="E482" s="14" t="s">
        <v>28</v>
      </c>
      <c r="F482" s="14" t="s">
        <v>37</v>
      </c>
      <c r="G482" s="14" t="s">
        <v>46</v>
      </c>
      <c r="H482" s="14" t="s">
        <v>53</v>
      </c>
      <c r="I482" s="14" t="s">
        <v>61</v>
      </c>
    </row>
    <row r="483" spans="1:9" ht="15" customHeight="1" thickBot="1">
      <c r="A483" s="12" t="s">
        <v>193</v>
      </c>
      <c r="B483" s="2">
        <v>0.71</v>
      </c>
      <c r="C483" s="2">
        <v>0.4</v>
      </c>
      <c r="D483" s="2">
        <v>0.32</v>
      </c>
      <c r="E483" s="2">
        <v>0.36</v>
      </c>
      <c r="F483" s="2">
        <v>0.17</v>
      </c>
      <c r="G483" s="2">
        <v>0.61</v>
      </c>
      <c r="H483" s="2">
        <v>0.18</v>
      </c>
      <c r="I483" s="2">
        <v>0.28999999999999998</v>
      </c>
    </row>
    <row r="484" spans="1:9" ht="15" customHeight="1">
      <c r="A484" s="17" t="s">
        <v>187</v>
      </c>
      <c r="B484" s="2">
        <v>0.64</v>
      </c>
      <c r="C484" s="2">
        <v>0.8</v>
      </c>
      <c r="D484" s="2">
        <v>0.59</v>
      </c>
      <c r="E484" s="2">
        <v>0.68</v>
      </c>
      <c r="F484" s="2">
        <v>0.28999999999999998</v>
      </c>
      <c r="G484" s="2">
        <v>0.72</v>
      </c>
      <c r="H484" s="2">
        <v>0.31</v>
      </c>
      <c r="I484" s="2">
        <v>0.36</v>
      </c>
    </row>
    <row r="485" spans="1:9" ht="15" customHeight="1">
      <c r="A485" s="20" t="s">
        <v>188</v>
      </c>
      <c r="B485" s="2">
        <v>0.63</v>
      </c>
      <c r="C485" s="2">
        <v>0.74</v>
      </c>
      <c r="D485" s="2">
        <v>0.46</v>
      </c>
      <c r="E485" s="2">
        <v>0.56999999999999995</v>
      </c>
      <c r="F485" s="2">
        <v>0.27</v>
      </c>
      <c r="G485" s="2">
        <v>0.67</v>
      </c>
      <c r="H485" s="2">
        <v>0.3</v>
      </c>
      <c r="I485" s="2">
        <v>0.37</v>
      </c>
    </row>
    <row r="486" spans="1:9" ht="15" customHeight="1">
      <c r="A486" s="20" t="s">
        <v>190</v>
      </c>
      <c r="B486" s="2">
        <v>0.56999999999999995</v>
      </c>
      <c r="C486" s="2">
        <v>0.41</v>
      </c>
      <c r="D486" s="2">
        <v>0.45</v>
      </c>
      <c r="E486" s="2">
        <v>0.43</v>
      </c>
      <c r="F486" s="2">
        <v>0.08</v>
      </c>
      <c r="G486" s="2">
        <v>0.53</v>
      </c>
      <c r="H486" s="2">
        <v>0.08</v>
      </c>
      <c r="I486" s="2">
        <v>0.43</v>
      </c>
    </row>
    <row r="487" spans="1:9" ht="15" customHeight="1">
      <c r="A487" s="20" t="s">
        <v>221</v>
      </c>
      <c r="B487" s="2">
        <v>0.95</v>
      </c>
      <c r="C487" s="2">
        <v>0</v>
      </c>
      <c r="D487" s="2">
        <v>0</v>
      </c>
      <c r="E487" s="2" t="s">
        <v>158</v>
      </c>
      <c r="F487" s="2">
        <v>-0.02</v>
      </c>
      <c r="G487" s="2">
        <v>0.64</v>
      </c>
      <c r="H487" s="2">
        <v>-0.02</v>
      </c>
      <c r="I487" s="2">
        <v>0.05</v>
      </c>
    </row>
    <row r="488" spans="1:9" ht="15" customHeight="1">
      <c r="A488" s="20" t="s">
        <v>192</v>
      </c>
      <c r="B488" s="2">
        <v>0.84</v>
      </c>
      <c r="C488" s="2">
        <v>0</v>
      </c>
      <c r="D488" s="2">
        <v>0</v>
      </c>
      <c r="E488" s="2" t="s">
        <v>158</v>
      </c>
      <c r="F488" s="2">
        <v>-0.05</v>
      </c>
      <c r="G488" s="2">
        <v>0.73</v>
      </c>
      <c r="H488" s="2">
        <v>-7.0000000000000007E-2</v>
      </c>
      <c r="I488" s="2">
        <v>0.16</v>
      </c>
    </row>
    <row r="489" spans="1:9" ht="15" customHeight="1">
      <c r="A489" s="20" t="s">
        <v>194</v>
      </c>
      <c r="B489" s="16">
        <f t="shared" ref="B489:I489" si="74">AVERAGE(B483:B488)</f>
        <v>0.72333333333333327</v>
      </c>
      <c r="C489" s="16">
        <f t="shared" si="74"/>
        <v>0.39166666666666666</v>
      </c>
      <c r="D489" s="16">
        <f t="shared" si="74"/>
        <v>0.30333333333333329</v>
      </c>
      <c r="E489" s="16">
        <f t="shared" si="74"/>
        <v>0.51</v>
      </c>
      <c r="F489" s="16">
        <f t="shared" si="74"/>
        <v>0.12333333333333331</v>
      </c>
      <c r="G489" s="16">
        <f t="shared" si="74"/>
        <v>0.65</v>
      </c>
      <c r="H489" s="16">
        <f t="shared" si="74"/>
        <v>0.13</v>
      </c>
      <c r="I489" s="21">
        <f t="shared" si="74"/>
        <v>0.27666666666666667</v>
      </c>
    </row>
    <row r="490" spans="1:9" ht="15" customHeight="1" thickBot="1">
      <c r="A490" s="22" t="s">
        <v>195</v>
      </c>
      <c r="B490" s="23">
        <f t="shared" ref="B490:I490" si="75">STDEV(B483:B488)/2</f>
        <v>7.2226495600068191E-2</v>
      </c>
      <c r="C490" s="23">
        <f t="shared" si="75"/>
        <v>0.17252294533385021</v>
      </c>
      <c r="D490" s="23">
        <f t="shared" si="75"/>
        <v>0.12500666648889838</v>
      </c>
      <c r="E490" s="23">
        <f t="shared" si="75"/>
        <v>7.1530879112916515E-2</v>
      </c>
      <c r="F490" s="23">
        <f t="shared" si="75"/>
        <v>7.2087909295988517E-2</v>
      </c>
      <c r="G490" s="23">
        <f t="shared" si="75"/>
        <v>3.7282703764614233E-2</v>
      </c>
      <c r="H490" s="23">
        <f t="shared" si="75"/>
        <v>8.0249610590955506E-2</v>
      </c>
      <c r="I490" s="24">
        <f t="shared" si="75"/>
        <v>7.2226495600068136E-2</v>
      </c>
    </row>
    <row r="491" spans="1:9" ht="15" customHeight="1">
      <c r="A491" s="42" t="s">
        <v>219</v>
      </c>
      <c r="B491" s="43"/>
      <c r="C491" s="43"/>
      <c r="D491" s="43"/>
      <c r="E491" s="43"/>
      <c r="F491" s="43"/>
      <c r="G491" s="43"/>
      <c r="H491" s="43"/>
      <c r="I491" s="43"/>
    </row>
    <row r="492" spans="1:9" ht="15" customHeight="1">
      <c r="A492" s="14" t="s">
        <v>155</v>
      </c>
      <c r="B492" s="14" t="s">
        <v>1</v>
      </c>
      <c r="C492" s="14" t="s">
        <v>10</v>
      </c>
      <c r="D492" s="14" t="s">
        <v>19</v>
      </c>
      <c r="E492" s="14" t="s">
        <v>28</v>
      </c>
      <c r="F492" s="14" t="s">
        <v>37</v>
      </c>
      <c r="G492" s="14" t="s">
        <v>46</v>
      </c>
      <c r="H492" s="14" t="s">
        <v>53</v>
      </c>
      <c r="I492" s="14" t="s">
        <v>61</v>
      </c>
    </row>
    <row r="493" spans="1:9" ht="15" customHeight="1" thickBot="1">
      <c r="A493" s="12" t="s">
        <v>193</v>
      </c>
      <c r="B493" s="9">
        <v>0.56000000000000005</v>
      </c>
      <c r="C493" s="9">
        <v>0.71</v>
      </c>
      <c r="D493" s="9">
        <v>0.17</v>
      </c>
      <c r="E493" s="9">
        <v>0.27</v>
      </c>
      <c r="F493" s="9">
        <v>0.1</v>
      </c>
      <c r="G493" s="9">
        <v>0.68</v>
      </c>
      <c r="H493" s="9">
        <v>0.15</v>
      </c>
      <c r="I493" s="9">
        <v>0.44</v>
      </c>
    </row>
    <row r="494" spans="1:9" ht="15" customHeight="1">
      <c r="A494" s="17" t="s">
        <v>187</v>
      </c>
      <c r="B494" s="25">
        <v>0.61</v>
      </c>
      <c r="C494" s="25">
        <v>0.64</v>
      </c>
      <c r="D494" s="25">
        <v>0.47</v>
      </c>
      <c r="E494" s="25">
        <v>0.54</v>
      </c>
      <c r="F494" s="25">
        <v>0.22</v>
      </c>
      <c r="G494" s="25">
        <v>0.64</v>
      </c>
      <c r="H494" s="25">
        <v>0.23</v>
      </c>
      <c r="I494" s="26">
        <v>0.39</v>
      </c>
    </row>
    <row r="495" spans="1:9" ht="15" customHeight="1">
      <c r="A495" s="20" t="s">
        <v>188</v>
      </c>
      <c r="B495" s="27">
        <v>0.74</v>
      </c>
      <c r="C495" s="27">
        <v>0.86</v>
      </c>
      <c r="D495" s="27">
        <v>0.62</v>
      </c>
      <c r="E495" s="27">
        <v>0.71</v>
      </c>
      <c r="F495" s="27">
        <v>0.5</v>
      </c>
      <c r="G495" s="27">
        <v>0.88</v>
      </c>
      <c r="H495" s="27">
        <v>0.52</v>
      </c>
      <c r="I495" s="28">
        <v>0.26</v>
      </c>
    </row>
    <row r="496" spans="1:9" ht="15" customHeight="1">
      <c r="A496" s="20" t="s">
        <v>189</v>
      </c>
      <c r="B496" s="27">
        <v>0.67</v>
      </c>
      <c r="C496" s="27">
        <v>0.64</v>
      </c>
      <c r="D496" s="27">
        <v>0.49</v>
      </c>
      <c r="E496" s="27">
        <v>0.53</v>
      </c>
      <c r="F496" s="27">
        <v>0.3</v>
      </c>
      <c r="G496" s="27">
        <v>0.81</v>
      </c>
      <c r="H496" s="27">
        <v>0.32</v>
      </c>
      <c r="I496" s="28">
        <v>0.33</v>
      </c>
    </row>
    <row r="497" spans="1:9" ht="15" customHeight="1">
      <c r="A497" s="20" t="s">
        <v>221</v>
      </c>
      <c r="B497" s="27">
        <v>0.34</v>
      </c>
      <c r="C497" s="27">
        <v>0.4</v>
      </c>
      <c r="D497" s="27">
        <v>0.03</v>
      </c>
      <c r="E497" s="27">
        <v>0.06</v>
      </c>
      <c r="F497" s="27">
        <v>0.05</v>
      </c>
      <c r="G497" s="27">
        <v>0.71</v>
      </c>
      <c r="H497" s="27">
        <v>0.06</v>
      </c>
      <c r="I497" s="28">
        <v>0.66</v>
      </c>
    </row>
    <row r="498" spans="1:9" ht="15" customHeight="1">
      <c r="A498" s="20" t="s">
        <v>192</v>
      </c>
      <c r="B498" s="27">
        <v>0.72</v>
      </c>
      <c r="C498" s="27">
        <v>0.56000000000000005</v>
      </c>
      <c r="D498" s="27">
        <v>0.34</v>
      </c>
      <c r="E498" s="27">
        <v>0.41</v>
      </c>
      <c r="F498" s="27">
        <v>0.37</v>
      </c>
      <c r="G498" s="27">
        <v>0.88</v>
      </c>
      <c r="H498" s="27">
        <v>0.31</v>
      </c>
      <c r="I498" s="28">
        <v>0.28000000000000003</v>
      </c>
    </row>
    <row r="499" spans="1:9" ht="15" customHeight="1">
      <c r="A499" s="20" t="s">
        <v>194</v>
      </c>
      <c r="B499" s="16">
        <f t="shared" ref="B499:I499" si="76">AVERAGE(B493:B498)</f>
        <v>0.60666666666666658</v>
      </c>
      <c r="C499" s="16">
        <f t="shared" si="76"/>
        <v>0.63500000000000001</v>
      </c>
      <c r="D499" s="16">
        <f t="shared" si="76"/>
        <v>0.35333333333333333</v>
      </c>
      <c r="E499" s="16">
        <f t="shared" si="76"/>
        <v>0.42</v>
      </c>
      <c r="F499" s="16">
        <f t="shared" si="76"/>
        <v>0.25666666666666665</v>
      </c>
      <c r="G499" s="16">
        <f t="shared" si="76"/>
        <v>0.76666666666666672</v>
      </c>
      <c r="H499" s="16">
        <f t="shared" si="76"/>
        <v>0.26500000000000001</v>
      </c>
      <c r="I499" s="21">
        <f t="shared" si="76"/>
        <v>0.39333333333333337</v>
      </c>
    </row>
    <row r="500" spans="1:9" ht="15" customHeight="1" thickBot="1">
      <c r="A500" s="22" t="s">
        <v>195</v>
      </c>
      <c r="B500" s="23">
        <f t="shared" ref="B500:I500" si="77">STDEV(B493:B498)/2</f>
        <v>7.3462008321762293E-2</v>
      </c>
      <c r="C500" s="23">
        <f t="shared" si="77"/>
        <v>7.6534306033307728E-2</v>
      </c>
      <c r="D500" s="23">
        <f t="shared" si="77"/>
        <v>0.10993937723430428</v>
      </c>
      <c r="E500" s="23">
        <f t="shared" si="77"/>
        <v>0.11462983904725683</v>
      </c>
      <c r="F500" s="23">
        <f t="shared" si="77"/>
        <v>8.4419586984696066E-2</v>
      </c>
      <c r="G500" s="23">
        <f t="shared" si="77"/>
        <v>5.2121652570372864E-2</v>
      </c>
      <c r="H500" s="23">
        <f t="shared" si="77"/>
        <v>7.9545584415478363E-2</v>
      </c>
      <c r="I500" s="24">
        <f t="shared" si="77"/>
        <v>7.3462008321762182E-2</v>
      </c>
    </row>
    <row r="501" spans="1:9" ht="15" customHeight="1">
      <c r="A501" s="42" t="s">
        <v>159</v>
      </c>
      <c r="B501" s="42"/>
      <c r="C501" s="42"/>
      <c r="D501" s="42"/>
      <c r="E501" s="42"/>
      <c r="F501" s="42"/>
      <c r="G501" s="42"/>
      <c r="H501" s="42"/>
      <c r="I501" s="42"/>
    </row>
    <row r="502" spans="1:9" ht="15" customHeight="1">
      <c r="A502" s="14" t="s">
        <v>156</v>
      </c>
      <c r="B502" s="14" t="s">
        <v>157</v>
      </c>
      <c r="C502" s="8"/>
      <c r="D502" s="8"/>
      <c r="E502" s="8"/>
      <c r="F502" s="8"/>
      <c r="G502" s="8"/>
      <c r="H502" s="8"/>
      <c r="I502" s="8"/>
    </row>
    <row r="503" spans="1:9" ht="15" customHeight="1">
      <c r="A503" s="2">
        <v>550</v>
      </c>
      <c r="B503" s="2">
        <v>10</v>
      </c>
      <c r="C503" s="8"/>
      <c r="D503" s="8"/>
      <c r="E503" s="8"/>
      <c r="F503" s="8"/>
      <c r="G503" s="8"/>
      <c r="H503" s="8"/>
      <c r="I503" s="8"/>
    </row>
    <row r="504" spans="1:9" ht="15" customHeight="1">
      <c r="A504" s="2">
        <v>850</v>
      </c>
      <c r="B504" s="2">
        <v>7</v>
      </c>
      <c r="C504" s="8"/>
      <c r="D504" s="8"/>
      <c r="E504" s="8"/>
      <c r="F504" s="8"/>
      <c r="G504" s="8"/>
      <c r="H504" s="8"/>
      <c r="I504" s="8"/>
    </row>
    <row r="505" spans="1:9" ht="15" customHeight="1">
      <c r="A505" s="2">
        <v>1850</v>
      </c>
      <c r="B505" s="2">
        <v>45</v>
      </c>
      <c r="C505" s="8"/>
      <c r="D505" s="8"/>
      <c r="E505" s="8"/>
      <c r="F505" s="8"/>
      <c r="G505" s="8"/>
      <c r="H505" s="8"/>
      <c r="I505" s="8"/>
    </row>
    <row r="506" spans="1:9" ht="15" customHeight="1">
      <c r="A506" s="2">
        <v>1100</v>
      </c>
      <c r="B506" s="2">
        <v>42</v>
      </c>
      <c r="C506" s="8"/>
      <c r="D506" s="8"/>
      <c r="E506" s="8"/>
      <c r="F506" s="8"/>
      <c r="G506" s="8"/>
      <c r="H506" s="8"/>
      <c r="I506" s="8"/>
    </row>
    <row r="507" spans="1:9" ht="15" customHeight="1">
      <c r="A507" s="2">
        <v>1900</v>
      </c>
      <c r="B507" s="2">
        <v>46</v>
      </c>
      <c r="C507" s="8"/>
      <c r="D507" s="8"/>
      <c r="E507" s="8"/>
      <c r="F507" s="8"/>
      <c r="G507" s="8"/>
      <c r="H507" s="8"/>
      <c r="I507" s="8"/>
    </row>
    <row r="508" spans="1:9" ht="15" customHeight="1">
      <c r="A508" s="2">
        <v>50</v>
      </c>
      <c r="B508" s="2">
        <v>50</v>
      </c>
      <c r="C508" s="8"/>
      <c r="D508" s="8"/>
      <c r="E508" s="8"/>
      <c r="F508" s="8"/>
      <c r="G508" s="8"/>
      <c r="H508" s="8"/>
      <c r="I508" s="8"/>
    </row>
    <row r="509" spans="1:9" ht="15" customHeight="1">
      <c r="A509" s="42" t="s">
        <v>153</v>
      </c>
      <c r="B509" s="42"/>
      <c r="C509" s="42"/>
      <c r="D509" s="42"/>
      <c r="E509" s="42"/>
      <c r="F509" s="42"/>
      <c r="G509" s="42"/>
      <c r="H509" s="42"/>
      <c r="I509" s="42"/>
    </row>
    <row r="510" spans="1:9" ht="15" customHeight="1">
      <c r="A510" s="14" t="s">
        <v>155</v>
      </c>
      <c r="B510" s="14" t="s">
        <v>1</v>
      </c>
      <c r="C510" s="14" t="s">
        <v>10</v>
      </c>
      <c r="D510" s="14" t="s">
        <v>19</v>
      </c>
      <c r="E510" s="14" t="s">
        <v>28</v>
      </c>
      <c r="F510" s="14" t="s">
        <v>37</v>
      </c>
      <c r="G510" s="14" t="s">
        <v>46</v>
      </c>
      <c r="H510" s="14" t="s">
        <v>53</v>
      </c>
      <c r="I510" s="14" t="s">
        <v>61</v>
      </c>
    </row>
    <row r="511" spans="1:9" ht="15" customHeight="1" thickBot="1">
      <c r="A511" s="12" t="s">
        <v>193</v>
      </c>
      <c r="B511" s="2">
        <v>0.72</v>
      </c>
      <c r="C511" s="2">
        <v>0.4</v>
      </c>
      <c r="D511" s="2">
        <v>0.27</v>
      </c>
      <c r="E511" s="2">
        <v>0.32</v>
      </c>
      <c r="F511" s="2">
        <v>0.15</v>
      </c>
      <c r="G511" s="2">
        <v>0.6</v>
      </c>
      <c r="H511" s="2">
        <v>0.16</v>
      </c>
      <c r="I511" s="2">
        <v>0.28000000000000003</v>
      </c>
    </row>
    <row r="512" spans="1:9" ht="15" customHeight="1">
      <c r="A512" s="17" t="s">
        <v>187</v>
      </c>
      <c r="B512" s="2">
        <v>0.65</v>
      </c>
      <c r="C512" s="2">
        <v>0.81</v>
      </c>
      <c r="D512" s="2">
        <v>0.6</v>
      </c>
      <c r="E512" s="2">
        <v>0.69</v>
      </c>
      <c r="F512" s="2">
        <v>0.31</v>
      </c>
      <c r="G512" s="2">
        <v>0.74</v>
      </c>
      <c r="H512" s="2">
        <v>0.33</v>
      </c>
      <c r="I512" s="2">
        <v>0.35</v>
      </c>
    </row>
    <row r="513" spans="1:9" ht="15" customHeight="1">
      <c r="A513" s="20" t="s">
        <v>188</v>
      </c>
      <c r="B513" s="2">
        <v>0.67</v>
      </c>
      <c r="C513" s="2">
        <v>0.78</v>
      </c>
      <c r="D513" s="2">
        <v>0.51</v>
      </c>
      <c r="E513" s="2">
        <v>0.62</v>
      </c>
      <c r="F513" s="2">
        <v>0.35</v>
      </c>
      <c r="G513" s="2">
        <v>0.68</v>
      </c>
      <c r="H513" s="2">
        <v>0.37</v>
      </c>
      <c r="I513" s="2">
        <v>0.33</v>
      </c>
    </row>
    <row r="514" spans="1:9" ht="15" customHeight="1">
      <c r="A514" s="20" t="s">
        <v>189</v>
      </c>
      <c r="B514" s="2">
        <v>0.67</v>
      </c>
      <c r="C514" s="2">
        <v>0.34</v>
      </c>
      <c r="D514" s="2">
        <v>0.14000000000000001</v>
      </c>
      <c r="E514" s="2">
        <v>0.2</v>
      </c>
      <c r="F514" s="2">
        <v>0.03</v>
      </c>
      <c r="G514" s="2">
        <v>0.61</v>
      </c>
      <c r="H514" s="2">
        <v>0.04</v>
      </c>
      <c r="I514" s="2">
        <v>0.33</v>
      </c>
    </row>
    <row r="515" spans="1:9" ht="15" customHeight="1">
      <c r="A515" s="20" t="s">
        <v>221</v>
      </c>
      <c r="B515" s="2">
        <v>0.97</v>
      </c>
      <c r="C515" s="2">
        <v>0</v>
      </c>
      <c r="D515" s="2">
        <v>0</v>
      </c>
      <c r="E515" s="2">
        <v>0</v>
      </c>
      <c r="F515" s="2" t="s">
        <v>160</v>
      </c>
      <c r="G515" s="2">
        <v>0.66</v>
      </c>
      <c r="H515" s="2">
        <v>0</v>
      </c>
      <c r="I515" s="2">
        <v>0.03</v>
      </c>
    </row>
    <row r="516" spans="1:9" ht="15" customHeight="1">
      <c r="A516" s="20" t="s">
        <v>192</v>
      </c>
      <c r="B516" s="2">
        <v>0.85</v>
      </c>
      <c r="C516" s="2">
        <v>0</v>
      </c>
      <c r="D516" s="2">
        <v>0</v>
      </c>
      <c r="E516" s="2" t="s">
        <v>158</v>
      </c>
      <c r="F516" s="2">
        <v>-0.05</v>
      </c>
      <c r="G516" s="2">
        <v>0.63</v>
      </c>
      <c r="H516" s="2">
        <v>-0.06</v>
      </c>
      <c r="I516" s="2">
        <v>0.15</v>
      </c>
    </row>
    <row r="517" spans="1:9" ht="15" customHeight="1">
      <c r="A517" s="20" t="s">
        <v>194</v>
      </c>
      <c r="B517" s="16">
        <f t="shared" ref="B517:I517" si="78">AVERAGE(B511:B516)</f>
        <v>0.75499999999999989</v>
      </c>
      <c r="C517" s="16">
        <f t="shared" si="78"/>
        <v>0.38833333333333336</v>
      </c>
      <c r="D517" s="16">
        <f t="shared" si="78"/>
        <v>0.25333333333333335</v>
      </c>
      <c r="E517" s="16">
        <f t="shared" si="78"/>
        <v>0.36599999999999999</v>
      </c>
      <c r="F517" s="16">
        <f t="shared" si="78"/>
        <v>0.15799999999999997</v>
      </c>
      <c r="G517" s="16">
        <f t="shared" si="78"/>
        <v>0.65333333333333332</v>
      </c>
      <c r="H517" s="16">
        <f t="shared" si="78"/>
        <v>0.14000000000000001</v>
      </c>
      <c r="I517" s="21">
        <f t="shared" si="78"/>
        <v>0.245</v>
      </c>
    </row>
    <row r="518" spans="1:9" ht="15" customHeight="1" thickBot="1">
      <c r="A518" s="22" t="s">
        <v>195</v>
      </c>
      <c r="B518" s="23">
        <f t="shared" ref="B518:I518" si="79">STDEV(B511:B516)/2</f>
        <v>6.4011717677313298E-2</v>
      </c>
      <c r="C518" s="23">
        <f t="shared" si="79"/>
        <v>0.17822504500396869</v>
      </c>
      <c r="D518" s="23">
        <f t="shared" si="79"/>
        <v>0.12797135096054377</v>
      </c>
      <c r="E518" s="23">
        <f t="shared" si="79"/>
        <v>0.14429137188342206</v>
      </c>
      <c r="F518" s="23">
        <f t="shared" si="79"/>
        <v>8.6486993241758625E-2</v>
      </c>
      <c r="G518" s="23">
        <f t="shared" si="79"/>
        <v>2.6012817353502232E-2</v>
      </c>
      <c r="H518" s="23">
        <f t="shared" si="79"/>
        <v>8.9162772500635007E-2</v>
      </c>
      <c r="I518" s="24">
        <f t="shared" si="79"/>
        <v>6.4011717677312827E-2</v>
      </c>
    </row>
    <row r="519" spans="1:9" ht="15" customHeight="1">
      <c r="A519" s="42" t="s">
        <v>220</v>
      </c>
      <c r="B519" s="43"/>
      <c r="C519" s="43"/>
      <c r="D519" s="43"/>
      <c r="E519" s="43"/>
      <c r="F519" s="43"/>
      <c r="G519" s="43"/>
      <c r="H519" s="43"/>
      <c r="I519" s="43"/>
    </row>
    <row r="520" spans="1:9" ht="15" customHeight="1">
      <c r="A520" s="14" t="s">
        <v>155</v>
      </c>
      <c r="B520" s="14" t="s">
        <v>1</v>
      </c>
      <c r="C520" s="14" t="s">
        <v>10</v>
      </c>
      <c r="D520" s="14" t="s">
        <v>19</v>
      </c>
      <c r="E520" s="14" t="s">
        <v>28</v>
      </c>
      <c r="F520" s="14" t="s">
        <v>37</v>
      </c>
      <c r="G520" s="14" t="s">
        <v>46</v>
      </c>
      <c r="H520" s="14" t="s">
        <v>53</v>
      </c>
      <c r="I520" s="14" t="s">
        <v>61</v>
      </c>
    </row>
    <row r="521" spans="1:9" ht="15" customHeight="1" thickBot="1">
      <c r="A521" s="12" t="s">
        <v>193</v>
      </c>
      <c r="B521" s="9">
        <v>0.56000000000000005</v>
      </c>
      <c r="C521" s="9">
        <v>0.71</v>
      </c>
      <c r="D521" s="9">
        <v>0.17</v>
      </c>
      <c r="E521" s="9">
        <v>0.27</v>
      </c>
      <c r="F521" s="9">
        <v>0.1</v>
      </c>
      <c r="G521" s="9">
        <v>0.68</v>
      </c>
      <c r="H521" s="9">
        <v>0.15</v>
      </c>
      <c r="I521" s="9">
        <v>0.44</v>
      </c>
    </row>
    <row r="522" spans="1:9" ht="15" customHeight="1">
      <c r="A522" s="17" t="s">
        <v>187</v>
      </c>
      <c r="B522" s="25">
        <v>0.61</v>
      </c>
      <c r="C522" s="25">
        <v>0.64</v>
      </c>
      <c r="D522" s="25">
        <v>0.47</v>
      </c>
      <c r="E522" s="25">
        <v>0.54</v>
      </c>
      <c r="F522" s="25">
        <v>0.22</v>
      </c>
      <c r="G522" s="25">
        <v>0.64</v>
      </c>
      <c r="H522" s="25">
        <v>0.23</v>
      </c>
      <c r="I522" s="26">
        <v>0.39</v>
      </c>
    </row>
    <row r="523" spans="1:9" ht="15" customHeight="1">
      <c r="A523" s="20" t="s">
        <v>188</v>
      </c>
      <c r="B523" s="27">
        <v>0.74</v>
      </c>
      <c r="C523" s="27">
        <v>0.86</v>
      </c>
      <c r="D523" s="27">
        <v>0.62</v>
      </c>
      <c r="E523" s="27">
        <v>0.71</v>
      </c>
      <c r="F523" s="27">
        <v>0.5</v>
      </c>
      <c r="G523" s="27">
        <v>0.88</v>
      </c>
      <c r="H523" s="27">
        <v>0.52</v>
      </c>
      <c r="I523" s="28">
        <v>0.26</v>
      </c>
    </row>
    <row r="524" spans="1:9" ht="15" customHeight="1">
      <c r="A524" s="20" t="s">
        <v>189</v>
      </c>
      <c r="B524" s="27">
        <v>0.67</v>
      </c>
      <c r="C524" s="27">
        <v>0.64</v>
      </c>
      <c r="D524" s="27">
        <v>0.49</v>
      </c>
      <c r="E524" s="27">
        <v>0.53</v>
      </c>
      <c r="F524" s="27">
        <v>0.3</v>
      </c>
      <c r="G524" s="27">
        <v>0.81</v>
      </c>
      <c r="H524" s="27">
        <v>0.32</v>
      </c>
      <c r="I524" s="28">
        <v>0.33</v>
      </c>
    </row>
    <row r="525" spans="1:9" ht="15" customHeight="1">
      <c r="A525" s="20" t="s">
        <v>221</v>
      </c>
      <c r="B525" s="27">
        <v>0.83</v>
      </c>
      <c r="C525" s="27">
        <v>0.87</v>
      </c>
      <c r="D525" s="27">
        <v>0.78</v>
      </c>
      <c r="E525" s="27">
        <v>0.82</v>
      </c>
      <c r="F525" s="27">
        <v>0.65</v>
      </c>
      <c r="G525" s="27">
        <v>0.91</v>
      </c>
      <c r="H525" s="27">
        <v>0.66</v>
      </c>
      <c r="I525" s="28">
        <v>0.17</v>
      </c>
    </row>
    <row r="526" spans="1:9" ht="15" customHeight="1">
      <c r="A526" s="20" t="s">
        <v>192</v>
      </c>
      <c r="B526" s="27">
        <v>0.72</v>
      </c>
      <c r="C526" s="27">
        <v>0.69</v>
      </c>
      <c r="D526" s="27">
        <v>0.33</v>
      </c>
      <c r="E526" s="27">
        <v>0.41</v>
      </c>
      <c r="F526" s="27">
        <v>0.37</v>
      </c>
      <c r="G526" s="27">
        <v>0.9</v>
      </c>
      <c r="H526" s="27">
        <v>0.34</v>
      </c>
      <c r="I526" s="28">
        <v>0.28000000000000003</v>
      </c>
    </row>
    <row r="527" spans="1:9" ht="15" customHeight="1">
      <c r="A527" s="20" t="s">
        <v>194</v>
      </c>
      <c r="B527" s="16">
        <f t="shared" ref="B527:I527" si="80">AVERAGE(B521:B526)</f>
        <v>0.68833333333333335</v>
      </c>
      <c r="C527" s="16">
        <f t="shared" si="80"/>
        <v>0.73499999999999999</v>
      </c>
      <c r="D527" s="16">
        <f t="shared" si="80"/>
        <v>0.47666666666666674</v>
      </c>
      <c r="E527" s="16">
        <f t="shared" si="80"/>
        <v>0.54666666666666663</v>
      </c>
      <c r="F527" s="16">
        <f t="shared" si="80"/>
        <v>0.35666666666666669</v>
      </c>
      <c r="G527" s="16">
        <f t="shared" si="80"/>
        <v>0.80333333333333334</v>
      </c>
      <c r="H527" s="16">
        <f t="shared" si="80"/>
        <v>0.36999999999999994</v>
      </c>
      <c r="I527" s="21">
        <f t="shared" si="80"/>
        <v>0.3116666666666667</v>
      </c>
    </row>
    <row r="528" spans="1:9" ht="15" customHeight="1" thickBot="1">
      <c r="A528" s="22" t="s">
        <v>195</v>
      </c>
      <c r="B528" s="23">
        <f t="shared" ref="B528:I528" si="81">STDEV(B521:B526)/2</f>
        <v>4.8313214203431772E-2</v>
      </c>
      <c r="C528" s="23">
        <f t="shared" si="81"/>
        <v>5.222547271207769E-2</v>
      </c>
      <c r="D528" s="23">
        <f t="shared" si="81"/>
        <v>0.10684880283216393</v>
      </c>
      <c r="E528" s="23">
        <f t="shared" si="81"/>
        <v>9.9230371694691746E-2</v>
      </c>
      <c r="F528" s="23">
        <f t="shared" si="81"/>
        <v>9.8623864590000054E-2</v>
      </c>
      <c r="G528" s="23">
        <f t="shared" si="81"/>
        <v>5.853773711604051E-2</v>
      </c>
      <c r="H528" s="23">
        <f t="shared" si="81"/>
        <v>9.4339811320566111E-2</v>
      </c>
      <c r="I528" s="24">
        <f t="shared" si="81"/>
        <v>4.8313214203431598E-2</v>
      </c>
    </row>
    <row r="529" spans="1:9" ht="15" customHeight="1">
      <c r="A529" s="42" t="s">
        <v>159</v>
      </c>
      <c r="B529" s="42"/>
      <c r="C529" s="42"/>
      <c r="D529" s="42"/>
      <c r="E529" s="42"/>
      <c r="F529" s="42"/>
      <c r="G529" s="42"/>
      <c r="H529" s="42"/>
      <c r="I529" s="42"/>
    </row>
    <row r="530" spans="1:9" ht="15" customHeight="1">
      <c r="A530" s="14" t="s">
        <v>156</v>
      </c>
      <c r="B530" s="14" t="s">
        <v>157</v>
      </c>
      <c r="C530" s="8"/>
      <c r="D530" s="8"/>
      <c r="E530" s="8"/>
      <c r="F530" s="8"/>
      <c r="G530" s="8"/>
      <c r="H530" s="8"/>
      <c r="I530" s="8"/>
    </row>
    <row r="531" spans="1:9" ht="15" customHeight="1">
      <c r="A531" s="2">
        <v>550</v>
      </c>
      <c r="B531" s="2">
        <v>10</v>
      </c>
      <c r="C531" s="8"/>
      <c r="D531" s="8"/>
      <c r="E531" s="8"/>
      <c r="F531" s="8"/>
      <c r="G531" s="8"/>
      <c r="H531" s="8"/>
      <c r="I531" s="8"/>
    </row>
    <row r="532" spans="1:9" ht="15" customHeight="1">
      <c r="A532" s="2">
        <v>850</v>
      </c>
      <c r="B532" s="2">
        <v>7</v>
      </c>
      <c r="C532" s="8"/>
      <c r="D532" s="8"/>
      <c r="E532" s="8"/>
      <c r="F532" s="8"/>
      <c r="G532" s="8"/>
      <c r="H532" s="8"/>
      <c r="I532" s="8"/>
    </row>
    <row r="533" spans="1:9" ht="15" customHeight="1">
      <c r="A533" s="2">
        <v>1850</v>
      </c>
      <c r="B533" s="2">
        <v>45</v>
      </c>
      <c r="C533" s="8"/>
      <c r="D533" s="8"/>
      <c r="E533" s="8"/>
      <c r="F533" s="8"/>
      <c r="G533" s="8"/>
      <c r="H533" s="8"/>
      <c r="I533" s="8"/>
    </row>
    <row r="534" spans="1:9" ht="15" customHeight="1">
      <c r="A534" s="2">
        <v>1100</v>
      </c>
      <c r="B534" s="2">
        <v>42</v>
      </c>
      <c r="C534" s="8"/>
      <c r="D534" s="8"/>
      <c r="E534" s="8"/>
      <c r="F534" s="8"/>
      <c r="G534" s="8"/>
      <c r="H534" s="8"/>
      <c r="I534" s="8"/>
    </row>
    <row r="535" spans="1:9" ht="15" customHeight="1">
      <c r="A535" s="2">
        <v>900</v>
      </c>
      <c r="B535" s="2">
        <v>90</v>
      </c>
      <c r="C535" s="8"/>
      <c r="D535" s="8"/>
      <c r="E535" s="8"/>
      <c r="F535" s="8"/>
      <c r="G535" s="8"/>
      <c r="H535" s="8"/>
      <c r="I535" s="8"/>
    </row>
    <row r="536" spans="1:9" ht="15" customHeight="1">
      <c r="A536" s="2">
        <v>300</v>
      </c>
      <c r="B536" s="2">
        <v>50</v>
      </c>
      <c r="C536" s="8"/>
      <c r="D536" s="8"/>
      <c r="E536" s="8"/>
      <c r="F536" s="8"/>
      <c r="G536" s="8"/>
      <c r="H536" s="8"/>
      <c r="I536" s="8"/>
    </row>
    <row r="537" spans="1:9" ht="15" customHeight="1">
      <c r="A537" s="42" t="s">
        <v>153</v>
      </c>
      <c r="B537" s="42"/>
      <c r="C537" s="42"/>
      <c r="D537" s="42"/>
      <c r="E537" s="42"/>
      <c r="F537" s="42"/>
      <c r="G537" s="42"/>
      <c r="H537" s="42"/>
      <c r="I537" s="42"/>
    </row>
    <row r="538" spans="1:9" ht="15" customHeight="1">
      <c r="A538" s="14" t="s">
        <v>155</v>
      </c>
      <c r="B538" s="14" t="s">
        <v>1</v>
      </c>
      <c r="C538" s="14" t="s">
        <v>10</v>
      </c>
      <c r="D538" s="14" t="s">
        <v>19</v>
      </c>
      <c r="E538" s="14" t="s">
        <v>28</v>
      </c>
      <c r="F538" s="14" t="s">
        <v>37</v>
      </c>
      <c r="G538" s="14" t="s">
        <v>46</v>
      </c>
      <c r="H538" s="14" t="s">
        <v>53</v>
      </c>
      <c r="I538" s="14" t="s">
        <v>61</v>
      </c>
    </row>
    <row r="539" spans="1:9" ht="15" customHeight="1" thickBot="1">
      <c r="A539" s="12" t="s">
        <v>193</v>
      </c>
      <c r="B539" s="2">
        <v>0.72</v>
      </c>
      <c r="C539" s="2">
        <v>0.4</v>
      </c>
      <c r="D539" s="2">
        <v>0.27</v>
      </c>
      <c r="E539" s="2">
        <v>0.32</v>
      </c>
      <c r="F539" s="2">
        <v>0.15</v>
      </c>
      <c r="G539" s="2">
        <v>0.6</v>
      </c>
      <c r="H539" s="2">
        <v>0.16</v>
      </c>
      <c r="I539" s="2">
        <v>0.28000000000000003</v>
      </c>
    </row>
    <row r="540" spans="1:9" ht="15" customHeight="1">
      <c r="A540" s="17" t="s">
        <v>187</v>
      </c>
      <c r="B540" s="2">
        <v>0.65</v>
      </c>
      <c r="C540" s="2">
        <v>0.81</v>
      </c>
      <c r="D540" s="2">
        <v>0.6</v>
      </c>
      <c r="E540" s="2">
        <v>0.69</v>
      </c>
      <c r="F540" s="2">
        <v>0.31</v>
      </c>
      <c r="G540" s="2">
        <v>0.74</v>
      </c>
      <c r="H540" s="2">
        <v>0.33</v>
      </c>
      <c r="I540" s="2">
        <v>0.35</v>
      </c>
    </row>
    <row r="541" spans="1:9" ht="15" customHeight="1">
      <c r="A541" s="20" t="s">
        <v>188</v>
      </c>
      <c r="B541" s="2">
        <v>0.67</v>
      </c>
      <c r="C541" s="2">
        <v>0.78</v>
      </c>
      <c r="D541" s="2">
        <v>0.51</v>
      </c>
      <c r="E541" s="2">
        <v>0.62</v>
      </c>
      <c r="F541" s="2">
        <v>0.35</v>
      </c>
      <c r="G541" s="2">
        <v>0.68</v>
      </c>
      <c r="H541" s="2">
        <v>0.37</v>
      </c>
      <c r="I541" s="2">
        <v>0.33</v>
      </c>
    </row>
    <row r="542" spans="1:9" ht="15" customHeight="1">
      <c r="A542" s="20" t="s">
        <v>189</v>
      </c>
      <c r="B542" s="2">
        <v>0.67</v>
      </c>
      <c r="C542" s="2">
        <v>0.34</v>
      </c>
      <c r="D542" s="2">
        <v>0.14000000000000001</v>
      </c>
      <c r="E542" s="2">
        <v>0.2</v>
      </c>
      <c r="F542" s="2">
        <v>0.03</v>
      </c>
      <c r="G542" s="2">
        <v>0.61</v>
      </c>
      <c r="H542" s="2">
        <v>0.04</v>
      </c>
      <c r="I542" s="2">
        <v>0.33</v>
      </c>
    </row>
    <row r="543" spans="1:9" ht="15" customHeight="1">
      <c r="A543" s="20" t="s">
        <v>221</v>
      </c>
      <c r="B543" s="2">
        <v>0.54</v>
      </c>
      <c r="C543" s="2">
        <v>0.41</v>
      </c>
      <c r="D543" s="2">
        <v>0.61</v>
      </c>
      <c r="E543" s="2">
        <v>0.49</v>
      </c>
      <c r="F543" s="2">
        <v>0.1</v>
      </c>
      <c r="G543" s="2">
        <v>0.56000000000000005</v>
      </c>
      <c r="H543" s="2">
        <v>0.1</v>
      </c>
      <c r="I543" s="2">
        <v>0.46</v>
      </c>
    </row>
    <row r="544" spans="1:9" ht="15" customHeight="1">
      <c r="A544" s="20" t="s">
        <v>192</v>
      </c>
      <c r="B544" s="2">
        <v>0.83</v>
      </c>
      <c r="C544" s="2">
        <v>0</v>
      </c>
      <c r="D544" s="2">
        <v>0</v>
      </c>
      <c r="E544" s="2" t="s">
        <v>158</v>
      </c>
      <c r="F544" s="2">
        <v>-0.05</v>
      </c>
      <c r="G544" s="2">
        <v>0.62</v>
      </c>
      <c r="H544" s="2">
        <v>-7.0000000000000007E-2</v>
      </c>
      <c r="I544" s="2">
        <v>0.17</v>
      </c>
    </row>
    <row r="545" spans="1:9" ht="15" customHeight="1">
      <c r="A545" s="20" t="s">
        <v>194</v>
      </c>
      <c r="B545" s="16">
        <f t="shared" ref="B545:I545" si="82">AVERAGE(B539:B544)</f>
        <v>0.68</v>
      </c>
      <c r="C545" s="16">
        <f t="shared" si="82"/>
        <v>0.45666666666666672</v>
      </c>
      <c r="D545" s="16">
        <f t="shared" si="82"/>
        <v>0.35499999999999998</v>
      </c>
      <c r="E545" s="16">
        <f t="shared" si="82"/>
        <v>0.46399999999999997</v>
      </c>
      <c r="F545" s="16">
        <f t="shared" si="82"/>
        <v>0.14833333333333332</v>
      </c>
      <c r="G545" s="16">
        <f t="shared" si="82"/>
        <v>0.63500000000000001</v>
      </c>
      <c r="H545" s="16">
        <f t="shared" si="82"/>
        <v>0.155</v>
      </c>
      <c r="I545" s="21">
        <f t="shared" si="82"/>
        <v>0.32</v>
      </c>
    </row>
    <row r="546" spans="1:9" ht="15" customHeight="1" thickBot="1">
      <c r="A546" s="22" t="s">
        <v>195</v>
      </c>
      <c r="B546" s="23">
        <f t="shared" ref="B546:I546" si="83">STDEV(B539:B544)/2</f>
        <v>4.7328638264796906E-2</v>
      </c>
      <c r="C546" s="23">
        <f t="shared" si="83"/>
        <v>0.15115113848948231</v>
      </c>
      <c r="D546" s="23">
        <f t="shared" si="83"/>
        <v>0.12816980923758919</v>
      </c>
      <c r="E546" s="23">
        <f t="shared" si="83"/>
        <v>0.10201715542005668</v>
      </c>
      <c r="F546" s="23">
        <f t="shared" si="83"/>
        <v>7.8257055060017872E-2</v>
      </c>
      <c r="G546" s="23">
        <f t="shared" si="83"/>
        <v>3.221024681681281E-2</v>
      </c>
      <c r="H546" s="23">
        <f t="shared" si="83"/>
        <v>8.4779124789065866E-2</v>
      </c>
      <c r="I546" s="24">
        <f t="shared" si="83"/>
        <v>4.7328638264797017E-2</v>
      </c>
    </row>
    <row r="547" spans="1:9" ht="15" customHeight="1">
      <c r="A547" s="42" t="s">
        <v>222</v>
      </c>
      <c r="B547" s="43"/>
      <c r="C547" s="43"/>
      <c r="D547" s="43"/>
      <c r="E547" s="43"/>
      <c r="F547" s="43"/>
      <c r="G547" s="43"/>
      <c r="H547" s="43"/>
      <c r="I547" s="43"/>
    </row>
    <row r="548" spans="1:9" ht="15" customHeight="1">
      <c r="A548" s="14" t="s">
        <v>155</v>
      </c>
      <c r="B548" s="14" t="s">
        <v>1</v>
      </c>
      <c r="C548" s="14" t="s">
        <v>10</v>
      </c>
      <c r="D548" s="14" t="s">
        <v>19</v>
      </c>
      <c r="E548" s="14" t="s">
        <v>28</v>
      </c>
      <c r="F548" s="14" t="s">
        <v>37</v>
      </c>
      <c r="G548" s="14" t="s">
        <v>46</v>
      </c>
      <c r="H548" s="14" t="s">
        <v>53</v>
      </c>
      <c r="I548" s="14" t="s">
        <v>61</v>
      </c>
    </row>
    <row r="549" spans="1:9" ht="15" customHeight="1" thickBot="1">
      <c r="A549" s="12" t="s">
        <v>193</v>
      </c>
      <c r="B549" s="2">
        <v>0.56000000000000005</v>
      </c>
      <c r="C549" s="2">
        <v>0.71</v>
      </c>
      <c r="D549" s="2">
        <v>0.17</v>
      </c>
      <c r="E549" s="2">
        <v>0.27</v>
      </c>
      <c r="F549" s="2">
        <v>0.1</v>
      </c>
      <c r="G549" s="2">
        <v>0.68</v>
      </c>
      <c r="H549" s="2">
        <v>0.15</v>
      </c>
      <c r="I549" s="2">
        <v>0.44</v>
      </c>
    </row>
    <row r="550" spans="1:9" ht="15" customHeight="1">
      <c r="A550" s="17" t="s">
        <v>187</v>
      </c>
      <c r="B550" s="2">
        <v>0.61</v>
      </c>
      <c r="C550" s="2">
        <v>0.64</v>
      </c>
      <c r="D550" s="2">
        <v>0.47</v>
      </c>
      <c r="E550" s="2">
        <v>0.54</v>
      </c>
      <c r="F550" s="2">
        <v>0.22</v>
      </c>
      <c r="G550" s="2">
        <v>0.64</v>
      </c>
      <c r="H550" s="2">
        <v>0.23</v>
      </c>
      <c r="I550" s="2">
        <v>0.39</v>
      </c>
    </row>
    <row r="551" spans="1:9" ht="15" customHeight="1">
      <c r="A551" s="20" t="s">
        <v>188</v>
      </c>
      <c r="B551" s="2">
        <v>0.74</v>
      </c>
      <c r="C551" s="2">
        <v>0.86</v>
      </c>
      <c r="D551" s="2">
        <v>0.62</v>
      </c>
      <c r="E551" s="2">
        <v>0.71</v>
      </c>
      <c r="F551" s="2">
        <v>0.5</v>
      </c>
      <c r="G551" s="2">
        <v>0.88</v>
      </c>
      <c r="H551" s="2">
        <v>0.52</v>
      </c>
      <c r="I551" s="2">
        <v>0.26</v>
      </c>
    </row>
    <row r="552" spans="1:9" ht="15" customHeight="1">
      <c r="A552" s="20" t="s">
        <v>189</v>
      </c>
      <c r="B552" s="2">
        <v>0.67</v>
      </c>
      <c r="C552" s="2">
        <v>0.64</v>
      </c>
      <c r="D552" s="2">
        <v>0.49</v>
      </c>
      <c r="E552" s="2">
        <v>0.53</v>
      </c>
      <c r="F552" s="2">
        <v>0.3</v>
      </c>
      <c r="G552" s="2">
        <v>0.81</v>
      </c>
      <c r="H552" s="2">
        <v>0.32</v>
      </c>
      <c r="I552" s="2">
        <v>0.33</v>
      </c>
    </row>
    <row r="553" spans="1:9" ht="15" customHeight="1">
      <c r="A553" s="20" t="s">
        <v>221</v>
      </c>
      <c r="B553" s="2">
        <v>0.83</v>
      </c>
      <c r="C553" s="2">
        <v>0.87</v>
      </c>
      <c r="D553" s="2">
        <v>0.78</v>
      </c>
      <c r="E553" s="2">
        <v>0.82</v>
      </c>
      <c r="F553" s="2">
        <v>0.65</v>
      </c>
      <c r="G553" s="2">
        <v>0.91</v>
      </c>
      <c r="H553" s="2">
        <v>0.66</v>
      </c>
      <c r="I553" s="2">
        <v>0.17</v>
      </c>
    </row>
    <row r="554" spans="1:9" ht="15" customHeight="1">
      <c r="A554" s="20" t="s">
        <v>192</v>
      </c>
      <c r="B554" s="2">
        <v>0.36</v>
      </c>
      <c r="C554" s="2">
        <v>0.4</v>
      </c>
      <c r="D554" s="2">
        <v>0.06</v>
      </c>
      <c r="E554" s="2">
        <v>0.1</v>
      </c>
      <c r="F554" s="2">
        <v>0.1</v>
      </c>
      <c r="G554" s="2">
        <v>0.7</v>
      </c>
      <c r="H554" s="2">
        <v>0.09</v>
      </c>
      <c r="I554" s="2">
        <v>0.64</v>
      </c>
    </row>
    <row r="555" spans="1:9" ht="15" customHeight="1">
      <c r="A555" s="20" t="s">
        <v>194</v>
      </c>
      <c r="B555" s="16">
        <f t="shared" ref="B555:I555" si="84">AVERAGE(B549:B554)</f>
        <v>0.6283333333333333</v>
      </c>
      <c r="C555" s="16">
        <f t="shared" si="84"/>
        <v>0.68666666666666665</v>
      </c>
      <c r="D555" s="16">
        <f t="shared" si="84"/>
        <v>0.4316666666666667</v>
      </c>
      <c r="E555" s="16">
        <f t="shared" si="84"/>
        <v>0.49499999999999994</v>
      </c>
      <c r="F555" s="16">
        <f t="shared" si="84"/>
        <v>0.3116666666666667</v>
      </c>
      <c r="G555" s="16">
        <f t="shared" si="84"/>
        <v>0.77</v>
      </c>
      <c r="H555" s="16">
        <f t="shared" si="84"/>
        <v>0.32833333333333331</v>
      </c>
      <c r="I555" s="21">
        <f t="shared" si="84"/>
        <v>0.37166666666666665</v>
      </c>
    </row>
    <row r="556" spans="1:9" ht="15" customHeight="1" thickBot="1">
      <c r="A556" s="22" t="s">
        <v>195</v>
      </c>
      <c r="B556" s="23">
        <f t="shared" ref="B556:I556" si="85">STDEV(B549:B554)/2</f>
        <v>8.1204474425161183E-2</v>
      </c>
      <c r="C556" s="23">
        <f t="shared" si="85"/>
        <v>8.6813977369238654E-2</v>
      </c>
      <c r="D556" s="23">
        <f t="shared" si="85"/>
        <v>0.13569880864129447</v>
      </c>
      <c r="E556" s="23">
        <f t="shared" si="85"/>
        <v>0.13448977656312774</v>
      </c>
      <c r="F556" s="23">
        <f t="shared" si="85"/>
        <v>0.11137399457084522</v>
      </c>
      <c r="G556" s="23">
        <f t="shared" si="85"/>
        <v>5.621387729022085E-2</v>
      </c>
      <c r="H556" s="23">
        <f t="shared" si="85"/>
        <v>0.1106985395868738</v>
      </c>
      <c r="I556" s="24">
        <f t="shared" si="85"/>
        <v>8.1204474425161294E-2</v>
      </c>
    </row>
    <row r="557" spans="1:9" ht="15" customHeight="1">
      <c r="A557" s="42" t="s">
        <v>159</v>
      </c>
      <c r="B557" s="42"/>
      <c r="C557" s="42"/>
      <c r="D557" s="42"/>
      <c r="E557" s="42"/>
      <c r="F557" s="42"/>
      <c r="G557" s="42"/>
      <c r="H557" s="42"/>
      <c r="I557" s="42"/>
    </row>
    <row r="558" spans="1:9" ht="15" customHeight="1">
      <c r="A558" s="14" t="s">
        <v>156</v>
      </c>
      <c r="B558" s="14" t="s">
        <v>157</v>
      </c>
      <c r="C558" s="8"/>
      <c r="D558" s="8"/>
      <c r="E558" s="8"/>
      <c r="F558" s="8"/>
      <c r="G558" s="8"/>
      <c r="H558" s="8"/>
      <c r="I558" s="8"/>
    </row>
    <row r="559" spans="1:9" ht="15" customHeight="1">
      <c r="A559" s="2">
        <v>550</v>
      </c>
      <c r="B559" s="2">
        <v>10</v>
      </c>
      <c r="C559" s="8"/>
      <c r="D559" s="8"/>
      <c r="E559" s="8"/>
      <c r="F559" s="8"/>
      <c r="G559" s="8"/>
      <c r="H559" s="8"/>
      <c r="I559" s="8"/>
    </row>
    <row r="560" spans="1:9" ht="15" customHeight="1">
      <c r="A560" s="2">
        <v>850</v>
      </c>
      <c r="B560" s="2">
        <v>7</v>
      </c>
      <c r="C560" s="8"/>
      <c r="D560" s="8"/>
      <c r="E560" s="8"/>
      <c r="F560" s="8"/>
      <c r="G560" s="8"/>
      <c r="H560" s="8"/>
      <c r="I560" s="8"/>
    </row>
    <row r="561" spans="1:9" ht="15" customHeight="1">
      <c r="A561" s="2">
        <v>1850</v>
      </c>
      <c r="B561" s="2">
        <v>45</v>
      </c>
      <c r="C561" s="8"/>
      <c r="D561" s="8"/>
      <c r="E561" s="8"/>
      <c r="F561" s="8"/>
      <c r="G561" s="8"/>
      <c r="H561" s="8"/>
      <c r="I561" s="8"/>
    </row>
    <row r="562" spans="1:9" ht="15" customHeight="1">
      <c r="A562" s="2">
        <v>1100</v>
      </c>
      <c r="B562" s="2">
        <v>42</v>
      </c>
      <c r="C562" s="8"/>
      <c r="D562" s="8"/>
      <c r="E562" s="8"/>
      <c r="F562" s="8"/>
      <c r="G562" s="8"/>
      <c r="H562" s="8"/>
      <c r="I562" s="8"/>
    </row>
    <row r="563" spans="1:9" ht="15" customHeight="1">
      <c r="A563" s="2">
        <v>900</v>
      </c>
      <c r="B563" s="2">
        <v>90</v>
      </c>
      <c r="C563" s="8"/>
      <c r="D563" s="8"/>
      <c r="E563" s="8"/>
      <c r="F563" s="8"/>
      <c r="G563" s="8"/>
      <c r="H563" s="8"/>
      <c r="I563" s="8"/>
    </row>
    <row r="564" spans="1:9" ht="15" customHeight="1">
      <c r="A564" s="2">
        <v>400</v>
      </c>
      <c r="B564" s="2">
        <v>100</v>
      </c>
      <c r="C564" s="8"/>
      <c r="D564" s="8"/>
      <c r="E564" s="8"/>
      <c r="F564" s="8"/>
      <c r="G564" s="8"/>
      <c r="H564" s="8"/>
      <c r="I564" s="8"/>
    </row>
    <row r="565" spans="1:9" ht="15" customHeight="1">
      <c r="A565" s="42" t="s">
        <v>153</v>
      </c>
      <c r="B565" s="42"/>
      <c r="C565" s="42"/>
      <c r="D565" s="42"/>
      <c r="E565" s="42"/>
      <c r="F565" s="42"/>
      <c r="G565" s="42"/>
      <c r="H565" s="42"/>
      <c r="I565" s="42"/>
    </row>
    <row r="566" spans="1:9" ht="15" customHeight="1">
      <c r="A566" s="14" t="s">
        <v>155</v>
      </c>
      <c r="B566" s="14" t="s">
        <v>1</v>
      </c>
      <c r="C566" s="14" t="s">
        <v>10</v>
      </c>
      <c r="D566" s="14" t="s">
        <v>19</v>
      </c>
      <c r="E566" s="14" t="s">
        <v>28</v>
      </c>
      <c r="F566" s="14" t="s">
        <v>37</v>
      </c>
      <c r="G566" s="14" t="s">
        <v>46</v>
      </c>
      <c r="H566" s="14" t="s">
        <v>53</v>
      </c>
      <c r="I566" s="14" t="s">
        <v>61</v>
      </c>
    </row>
    <row r="567" spans="1:9" ht="15" customHeight="1" thickBot="1">
      <c r="A567" s="12" t="s">
        <v>193</v>
      </c>
      <c r="B567" s="2">
        <v>0.72</v>
      </c>
      <c r="C567" s="2">
        <v>0.4</v>
      </c>
      <c r="D567" s="2">
        <v>0.27</v>
      </c>
      <c r="E567" s="2">
        <v>0.32</v>
      </c>
      <c r="F567" s="2">
        <v>0.15</v>
      </c>
      <c r="G567" s="2">
        <v>0.6</v>
      </c>
      <c r="H567" s="2">
        <v>0.16</v>
      </c>
      <c r="I567" s="2">
        <v>0.28000000000000003</v>
      </c>
    </row>
    <row r="568" spans="1:9" ht="15" customHeight="1">
      <c r="A568" s="17" t="s">
        <v>187</v>
      </c>
      <c r="B568" s="2">
        <v>0.65</v>
      </c>
      <c r="C568" s="2">
        <v>0.81</v>
      </c>
      <c r="D568" s="2">
        <v>0.6</v>
      </c>
      <c r="E568" s="2">
        <v>0.69</v>
      </c>
      <c r="F568" s="2">
        <v>0.31</v>
      </c>
      <c r="G568" s="2">
        <v>0.74</v>
      </c>
      <c r="H568" s="2">
        <v>0.33</v>
      </c>
      <c r="I568" s="2">
        <v>0.35</v>
      </c>
    </row>
    <row r="569" spans="1:9" ht="15" customHeight="1">
      <c r="A569" s="20" t="s">
        <v>188</v>
      </c>
      <c r="B569" s="2">
        <v>0.67</v>
      </c>
      <c r="C569" s="2">
        <v>0.78</v>
      </c>
      <c r="D569" s="2">
        <v>0.51</v>
      </c>
      <c r="E569" s="2">
        <v>0.62</v>
      </c>
      <c r="F569" s="2">
        <v>0.35</v>
      </c>
      <c r="G569" s="2">
        <v>0.68</v>
      </c>
      <c r="H569" s="2">
        <v>0.37</v>
      </c>
      <c r="I569" s="2">
        <v>0.33</v>
      </c>
    </row>
    <row r="570" spans="1:9" ht="15" customHeight="1">
      <c r="A570" s="20" t="s">
        <v>189</v>
      </c>
      <c r="B570" s="2">
        <v>0.67</v>
      </c>
      <c r="C570" s="2">
        <v>0.34</v>
      </c>
      <c r="D570" s="2">
        <v>0.14000000000000001</v>
      </c>
      <c r="E570" s="2">
        <v>0.2</v>
      </c>
      <c r="F570" s="2">
        <v>0.03</v>
      </c>
      <c r="G570" s="2">
        <v>0.61</v>
      </c>
      <c r="H570" s="2">
        <v>0.04</v>
      </c>
      <c r="I570" s="2">
        <v>0.33</v>
      </c>
    </row>
    <row r="571" spans="1:9" ht="15" customHeight="1">
      <c r="A571" s="20" t="s">
        <v>221</v>
      </c>
      <c r="B571" s="2">
        <v>0.54</v>
      </c>
      <c r="C571" s="2">
        <v>0.41</v>
      </c>
      <c r="D571" s="2">
        <v>0.61</v>
      </c>
      <c r="E571" s="2">
        <v>0.49</v>
      </c>
      <c r="F571" s="2">
        <v>0.1</v>
      </c>
      <c r="G571" s="2">
        <v>0.56000000000000005</v>
      </c>
      <c r="H571" s="2">
        <v>0.1</v>
      </c>
      <c r="I571" s="2">
        <v>0.46</v>
      </c>
    </row>
    <row r="572" spans="1:9" ht="15" customHeight="1">
      <c r="A572" s="20" t="s">
        <v>192</v>
      </c>
      <c r="B572" s="2">
        <v>0.96</v>
      </c>
      <c r="C572" s="2">
        <v>0.2</v>
      </c>
      <c r="D572" s="2">
        <v>0.12</v>
      </c>
      <c r="E572" s="2">
        <v>0.15</v>
      </c>
      <c r="F572" s="2">
        <v>0.13</v>
      </c>
      <c r="G572" s="2">
        <v>0.67</v>
      </c>
      <c r="H572" s="2">
        <v>0.14000000000000001</v>
      </c>
      <c r="I572" s="2">
        <v>0.04</v>
      </c>
    </row>
    <row r="573" spans="1:9" ht="15" customHeight="1">
      <c r="A573" s="20" t="s">
        <v>194</v>
      </c>
      <c r="B573" s="16">
        <f t="shared" ref="B573:I573" si="86">AVERAGE(B567:B572)</f>
        <v>0.70166666666666666</v>
      </c>
      <c r="C573" s="16">
        <f t="shared" si="86"/>
        <v>0.49000000000000005</v>
      </c>
      <c r="D573" s="16">
        <f t="shared" si="86"/>
        <v>0.375</v>
      </c>
      <c r="E573" s="16">
        <f t="shared" si="86"/>
        <v>0.41166666666666663</v>
      </c>
      <c r="F573" s="16">
        <f t="shared" si="86"/>
        <v>0.17833333333333332</v>
      </c>
      <c r="G573" s="16">
        <f t="shared" si="86"/>
        <v>0.64333333333333331</v>
      </c>
      <c r="H573" s="16">
        <f t="shared" si="86"/>
        <v>0.19000000000000003</v>
      </c>
      <c r="I573" s="21">
        <f t="shared" si="86"/>
        <v>0.29833333333333334</v>
      </c>
    </row>
    <row r="574" spans="1:9" ht="15" customHeight="1" thickBot="1">
      <c r="A574" s="22" t="s">
        <v>195</v>
      </c>
      <c r="B574" s="23">
        <f t="shared" ref="B574:I574" si="87">STDEV(B567:B572)/2</f>
        <v>6.9958320925152764E-2</v>
      </c>
      <c r="C574" s="23">
        <f t="shared" si="87"/>
        <v>0.12401612798341985</v>
      </c>
      <c r="D574" s="23">
        <f t="shared" si="87"/>
        <v>0.11299336263692659</v>
      </c>
      <c r="E574" s="23">
        <f t="shared" si="87"/>
        <v>0.11150859458654597</v>
      </c>
      <c r="F574" s="23">
        <f t="shared" si="87"/>
        <v>6.2483331110518354E-2</v>
      </c>
      <c r="G574" s="23">
        <f t="shared" si="87"/>
        <v>3.2659863237109045E-2</v>
      </c>
      <c r="H574" s="23">
        <f t="shared" si="87"/>
        <v>6.5574385243019978E-2</v>
      </c>
      <c r="I574" s="24">
        <f t="shared" si="87"/>
        <v>6.9958320925152792E-2</v>
      </c>
    </row>
    <row r="575" spans="1:9" ht="15" customHeight="1">
      <c r="A575" s="53" t="s">
        <v>161</v>
      </c>
      <c r="B575" s="53"/>
      <c r="C575" s="53"/>
      <c r="D575" s="53"/>
      <c r="E575" s="53"/>
      <c r="F575" s="53"/>
      <c r="G575" s="53"/>
      <c r="H575" s="53"/>
      <c r="I575" s="53"/>
    </row>
    <row r="576" spans="1:9" ht="15" customHeight="1">
      <c r="A576" s="14" t="s">
        <v>155</v>
      </c>
      <c r="B576" s="14" t="s">
        <v>1</v>
      </c>
      <c r="C576" s="14" t="s">
        <v>10</v>
      </c>
      <c r="D576" s="14" t="s">
        <v>19</v>
      </c>
      <c r="E576" s="14" t="s">
        <v>28</v>
      </c>
      <c r="F576" s="14" t="s">
        <v>37</v>
      </c>
      <c r="G576" s="14" t="s">
        <v>46</v>
      </c>
      <c r="H576" s="14" t="s">
        <v>53</v>
      </c>
      <c r="I576" s="14" t="s">
        <v>61</v>
      </c>
    </row>
    <row r="577" spans="1:9" ht="15" customHeight="1" thickBot="1">
      <c r="A577" s="12" t="s">
        <v>193</v>
      </c>
      <c r="B577" s="13">
        <v>0.55405409999999999</v>
      </c>
      <c r="C577" s="13">
        <v>0.65957449999999995</v>
      </c>
      <c r="D577" s="13">
        <v>0.21088435</v>
      </c>
      <c r="E577" s="13">
        <v>0.31958760000000003</v>
      </c>
      <c r="F577" s="13">
        <v>0.10397652</v>
      </c>
      <c r="G577" s="13">
        <v>0.62087389999999998</v>
      </c>
      <c r="H577" s="13">
        <v>0.14159604000000001</v>
      </c>
      <c r="I577" s="13">
        <v>0.44594590000000001</v>
      </c>
    </row>
    <row r="578" spans="1:9" ht="15" customHeight="1">
      <c r="A578" s="17" t="s">
        <v>187</v>
      </c>
      <c r="B578" s="18">
        <v>0.57100300000000004</v>
      </c>
      <c r="C578" s="18">
        <v>0.57803470000000001</v>
      </c>
      <c r="D578" s="18">
        <v>0.41152263</v>
      </c>
      <c r="E578" s="18">
        <v>0.48076920000000001</v>
      </c>
      <c r="F578" s="18">
        <v>0.13257509000000001</v>
      </c>
      <c r="G578" s="18">
        <v>0.57345009999999996</v>
      </c>
      <c r="H578" s="18">
        <v>0.13814573999999999</v>
      </c>
      <c r="I578" s="19">
        <v>0.42899700000000002</v>
      </c>
    </row>
    <row r="579" spans="1:9" ht="15" customHeight="1">
      <c r="A579" s="20" t="s">
        <v>188</v>
      </c>
      <c r="B579" s="16">
        <v>0.52262090000000005</v>
      </c>
      <c r="C579" s="16">
        <v>0.67010309999999995</v>
      </c>
      <c r="D579" s="16">
        <v>0.19174041</v>
      </c>
      <c r="E579" s="16">
        <v>0.29816510000000002</v>
      </c>
      <c r="F579" s="16">
        <v>8.2186140000000005E-2</v>
      </c>
      <c r="G579" s="16">
        <v>0.61748619999999999</v>
      </c>
      <c r="H579" s="16">
        <v>0.11948264</v>
      </c>
      <c r="I579" s="21">
        <v>0.4773791</v>
      </c>
    </row>
    <row r="580" spans="1:9" ht="15" customHeight="1">
      <c r="A580" s="20" t="s">
        <v>189</v>
      </c>
      <c r="B580" s="16">
        <v>0.62121210000000004</v>
      </c>
      <c r="C580" s="16">
        <v>0.47826089999999999</v>
      </c>
      <c r="D580" s="16">
        <v>8.8709679999999999E-2</v>
      </c>
      <c r="E580" s="16">
        <v>0.14965990000000001</v>
      </c>
      <c r="F580" s="16">
        <v>3.635004E-2</v>
      </c>
      <c r="G580" s="16">
        <v>0.61190489999999997</v>
      </c>
      <c r="H580" s="16">
        <v>5.7929799999999997E-2</v>
      </c>
      <c r="I580" s="21">
        <v>0.37878790000000001</v>
      </c>
    </row>
    <row r="581" spans="1:9" ht="15" customHeight="1">
      <c r="A581" s="20" t="s">
        <v>190</v>
      </c>
      <c r="B581" s="16">
        <v>0.47222219999999998</v>
      </c>
      <c r="C581" s="16">
        <v>0.47540979999999999</v>
      </c>
      <c r="D581" s="16">
        <v>0.10283688000000001</v>
      </c>
      <c r="E581" s="16">
        <v>0.1690962</v>
      </c>
      <c r="F581" s="16">
        <v>-2.044876E-2</v>
      </c>
      <c r="G581" s="16">
        <v>0.60663040000000001</v>
      </c>
      <c r="H581" s="16">
        <v>-3.3443929999999997E-2</v>
      </c>
      <c r="I581" s="21">
        <v>0.52777779999999996</v>
      </c>
    </row>
    <row r="582" spans="1:9" ht="15" customHeight="1">
      <c r="A582" s="20" t="s">
        <v>221</v>
      </c>
      <c r="B582" s="16">
        <v>0.30973450000000002</v>
      </c>
      <c r="C582" s="16">
        <v>0</v>
      </c>
      <c r="D582" s="16">
        <v>0</v>
      </c>
      <c r="E582" s="16">
        <v>0</v>
      </c>
      <c r="F582" s="16" t="s">
        <v>160</v>
      </c>
      <c r="G582" s="16">
        <v>0.57252749999999997</v>
      </c>
      <c r="H582" s="16">
        <v>0</v>
      </c>
      <c r="I582" s="21">
        <v>0.69026549999999998</v>
      </c>
    </row>
    <row r="583" spans="1:9" ht="15" customHeight="1">
      <c r="A583" s="20" t="s">
        <v>192</v>
      </c>
      <c r="B583" s="16">
        <v>0.68125000000000002</v>
      </c>
      <c r="C583" s="16">
        <v>0.63636360000000003</v>
      </c>
      <c r="D583" s="16">
        <v>0.12962963</v>
      </c>
      <c r="E583" s="16">
        <v>0.21538460000000001</v>
      </c>
      <c r="F583" s="16">
        <v>0.11419886999999999</v>
      </c>
      <c r="G583" s="16">
        <v>0.53197059999999996</v>
      </c>
      <c r="H583" s="16">
        <v>0.17173010999999999</v>
      </c>
      <c r="I583" s="21">
        <v>0.31874999999999998</v>
      </c>
    </row>
    <row r="584" spans="1:9" ht="15" customHeight="1">
      <c r="A584" s="20" t="s">
        <v>194</v>
      </c>
      <c r="B584" s="16">
        <f>AVERAGE(B578:B583)</f>
        <v>0.52967378333333337</v>
      </c>
      <c r="C584" s="16">
        <f t="shared" ref="C584:I584" si="88">AVERAGE(C578:C583)</f>
        <v>0.47302868333333331</v>
      </c>
      <c r="D584" s="16">
        <f t="shared" si="88"/>
        <v>0.15407320499999999</v>
      </c>
      <c r="E584" s="16">
        <f t="shared" si="88"/>
        <v>0.21884583333333332</v>
      </c>
      <c r="F584" s="16">
        <f t="shared" si="88"/>
        <v>6.8972275999999999E-2</v>
      </c>
      <c r="G584" s="16">
        <f t="shared" si="88"/>
        <v>0.58566161666666661</v>
      </c>
      <c r="H584" s="16">
        <f t="shared" si="88"/>
        <v>7.5640726666666658E-2</v>
      </c>
      <c r="I584" s="21">
        <f t="shared" si="88"/>
        <v>0.47032621666666663</v>
      </c>
    </row>
    <row r="585" spans="1:9" ht="15" customHeight="1" thickBot="1">
      <c r="A585" s="22" t="s">
        <v>195</v>
      </c>
      <c r="B585" s="23">
        <f>STDEV(B578:B583)/2</f>
        <v>6.511007332641712E-2</v>
      </c>
      <c r="C585" s="23">
        <f t="shared" ref="C585:I585" si="89">STDEV(C578:C583)/2</f>
        <v>0.12254225093964702</v>
      </c>
      <c r="D585" s="23">
        <f t="shared" si="89"/>
        <v>7.0332288823493641E-2</v>
      </c>
      <c r="E585" s="23">
        <f t="shared" si="89"/>
        <v>8.0641984834853048E-2</v>
      </c>
      <c r="F585" s="23">
        <f t="shared" si="89"/>
        <v>3.0949253743348681E-2</v>
      </c>
      <c r="G585" s="23">
        <f t="shared" si="89"/>
        <v>1.6348631945132808E-2</v>
      </c>
      <c r="H585" s="23">
        <f t="shared" si="89"/>
        <v>4.0618233848879956E-2</v>
      </c>
      <c r="I585" s="24">
        <f t="shared" si="89"/>
        <v>6.5110073326417203E-2</v>
      </c>
    </row>
    <row r="586" spans="1:9" ht="15" customHeight="1">
      <c r="A586" s="53" t="s">
        <v>159</v>
      </c>
      <c r="B586" s="53"/>
      <c r="C586" s="53"/>
      <c r="D586" s="53"/>
      <c r="E586" s="53"/>
      <c r="F586" s="53"/>
      <c r="G586" s="53"/>
      <c r="H586" s="53"/>
      <c r="I586" s="53"/>
    </row>
    <row r="587" spans="1:9" ht="15" customHeight="1">
      <c r="A587" s="14" t="s">
        <v>156</v>
      </c>
      <c r="B587" s="14" t="s">
        <v>157</v>
      </c>
      <c r="C587" s="8"/>
      <c r="D587" s="8"/>
      <c r="E587" s="8"/>
      <c r="F587" s="8"/>
      <c r="G587" s="8"/>
      <c r="H587" s="8"/>
      <c r="I587" s="8"/>
    </row>
    <row r="588" spans="1:9" ht="15" customHeight="1">
      <c r="A588" s="12">
        <v>50</v>
      </c>
      <c r="B588" s="12">
        <v>70</v>
      </c>
      <c r="C588" s="8"/>
      <c r="D588" s="8"/>
      <c r="E588" s="8"/>
      <c r="F588" s="8"/>
      <c r="G588" s="8"/>
      <c r="H588" s="8"/>
      <c r="I588" s="8"/>
    </row>
    <row r="589" spans="1:9" ht="15" customHeight="1">
      <c r="A589" s="12">
        <v>50</v>
      </c>
      <c r="B589" s="12">
        <v>70</v>
      </c>
      <c r="C589" s="8"/>
      <c r="D589" s="8"/>
      <c r="E589" s="8"/>
      <c r="F589" s="8"/>
      <c r="G589" s="8"/>
      <c r="H589" s="8"/>
      <c r="I589" s="8"/>
    </row>
    <row r="590" spans="1:9" ht="15" customHeight="1">
      <c r="A590" s="12">
        <v>1050</v>
      </c>
      <c r="B590" s="12">
        <v>100</v>
      </c>
      <c r="C590" s="8"/>
      <c r="D590" s="8"/>
      <c r="E590" s="8"/>
      <c r="F590" s="8"/>
      <c r="G590" s="8"/>
      <c r="H590" s="8"/>
      <c r="I590" s="8"/>
    </row>
    <row r="591" spans="1:9" ht="15" customHeight="1">
      <c r="A591" s="12">
        <v>50</v>
      </c>
      <c r="B591" s="12">
        <v>10</v>
      </c>
      <c r="C591" s="8"/>
      <c r="D591" s="8"/>
      <c r="E591" s="8"/>
      <c r="F591" s="8"/>
      <c r="G591" s="8"/>
      <c r="H591" s="8"/>
      <c r="I591" s="8"/>
    </row>
    <row r="592" spans="1:9" ht="15" customHeight="1">
      <c r="A592" s="12">
        <v>50</v>
      </c>
      <c r="B592" s="12">
        <v>10</v>
      </c>
      <c r="C592" s="8"/>
      <c r="D592" s="8"/>
      <c r="E592" s="8"/>
      <c r="F592" s="8"/>
      <c r="G592" s="8"/>
      <c r="H592" s="8"/>
      <c r="I592" s="8"/>
    </row>
    <row r="593" spans="1:9" ht="15" customHeight="1">
      <c r="A593" s="12">
        <v>700</v>
      </c>
      <c r="B593" s="12">
        <v>100</v>
      </c>
      <c r="C593" s="8"/>
      <c r="D593" s="8"/>
      <c r="E593" s="8"/>
      <c r="F593" s="8"/>
      <c r="G593" s="8"/>
      <c r="H593" s="8"/>
      <c r="I593" s="8"/>
    </row>
    <row r="594" spans="1:9" ht="15" customHeight="1">
      <c r="A594" s="12">
        <v>700</v>
      </c>
      <c r="B594" s="12">
        <v>100</v>
      </c>
      <c r="C594" s="8"/>
      <c r="D594" s="8"/>
      <c r="E594" s="8"/>
      <c r="F594" s="8"/>
      <c r="G594" s="8"/>
      <c r="H594" s="8"/>
      <c r="I594" s="8"/>
    </row>
    <row r="595" spans="1:9" ht="15" customHeight="1">
      <c r="A595" s="42" t="s">
        <v>153</v>
      </c>
      <c r="B595" s="42"/>
      <c r="C595" s="42"/>
      <c r="D595" s="42"/>
      <c r="E595" s="42"/>
      <c r="F595" s="42"/>
      <c r="G595" s="42"/>
      <c r="H595" s="42"/>
      <c r="I595" s="42"/>
    </row>
    <row r="596" spans="1:9" ht="15" customHeight="1">
      <c r="A596" s="14" t="s">
        <v>155</v>
      </c>
      <c r="B596" s="14" t="s">
        <v>1</v>
      </c>
      <c r="C596" s="14" t="s">
        <v>10</v>
      </c>
      <c r="D596" s="14" t="s">
        <v>19</v>
      </c>
      <c r="E596" s="14" t="s">
        <v>28</v>
      </c>
      <c r="F596" s="14" t="s">
        <v>37</v>
      </c>
      <c r="G596" s="14" t="s">
        <v>46</v>
      </c>
      <c r="H596" s="14" t="s">
        <v>53</v>
      </c>
      <c r="I596" s="14" t="s">
        <v>61</v>
      </c>
    </row>
    <row r="597" spans="1:9" ht="15" customHeight="1" thickBot="1">
      <c r="A597" s="12" t="s">
        <v>193</v>
      </c>
      <c r="B597" s="13">
        <v>0.74339619999999995</v>
      </c>
      <c r="C597" s="13">
        <v>0.47499999999999998</v>
      </c>
      <c r="D597" s="13">
        <v>0.28787879999999999</v>
      </c>
      <c r="E597" s="13">
        <v>0.35849057000000001</v>
      </c>
      <c r="F597" s="13">
        <v>0.209995616</v>
      </c>
      <c r="G597" s="13">
        <v>0.62402919999999995</v>
      </c>
      <c r="H597" s="13">
        <v>0.22028542000000001</v>
      </c>
      <c r="I597" s="13">
        <v>0.25660377000000001</v>
      </c>
    </row>
    <row r="598" spans="1:9" ht="15" customHeight="1">
      <c r="A598" s="17" t="s">
        <v>187</v>
      </c>
      <c r="B598" s="18">
        <v>0.5924528</v>
      </c>
      <c r="C598" s="18">
        <v>0.75396825000000001</v>
      </c>
      <c r="D598" s="18">
        <v>0.55232559999999997</v>
      </c>
      <c r="E598" s="18">
        <v>0.63758389000000004</v>
      </c>
      <c r="F598" s="18">
        <v>0.19665412900000001</v>
      </c>
      <c r="G598" s="18">
        <v>0.63897219999999999</v>
      </c>
      <c r="H598" s="18">
        <v>0.20928677000000001</v>
      </c>
      <c r="I598" s="19">
        <v>0.40754717000000001</v>
      </c>
    </row>
    <row r="599" spans="1:9" ht="15" customHeight="1">
      <c r="A599" s="20" t="s">
        <v>188</v>
      </c>
      <c r="B599" s="16">
        <v>0.56981130000000002</v>
      </c>
      <c r="C599" s="16">
        <v>0.66233766000000005</v>
      </c>
      <c r="D599" s="16">
        <v>0.36690650000000002</v>
      </c>
      <c r="E599" s="16">
        <v>0.47222222000000003</v>
      </c>
      <c r="F599" s="16">
        <v>0.15694591699999999</v>
      </c>
      <c r="G599" s="16">
        <v>0.63366449999999996</v>
      </c>
      <c r="H599" s="16">
        <v>0.17660311000000001</v>
      </c>
      <c r="I599" s="21">
        <v>0.43018867999999999</v>
      </c>
    </row>
    <row r="600" spans="1:9" ht="15" customHeight="1">
      <c r="A600" s="20" t="s">
        <v>189</v>
      </c>
      <c r="B600" s="16">
        <v>0.65283020000000003</v>
      </c>
      <c r="C600" s="16">
        <v>0.26666666999999999</v>
      </c>
      <c r="D600" s="16">
        <v>0.10256410000000001</v>
      </c>
      <c r="E600" s="16">
        <v>0.14814815000000001</v>
      </c>
      <c r="F600" s="16">
        <v>-1.8379282E-2</v>
      </c>
      <c r="G600" s="16">
        <v>0.59084049999999999</v>
      </c>
      <c r="H600" s="16">
        <v>-2.1695019999999999E-2</v>
      </c>
      <c r="I600" s="21">
        <v>0.34716981000000002</v>
      </c>
    </row>
    <row r="601" spans="1:9" ht="15" customHeight="1">
      <c r="A601" s="20" t="s">
        <v>190</v>
      </c>
      <c r="B601" s="16">
        <v>0.63018870000000005</v>
      </c>
      <c r="C601" s="16">
        <v>0.48076922999999999</v>
      </c>
      <c r="D601" s="16">
        <v>0.2604167</v>
      </c>
      <c r="E601" s="16">
        <v>0.33783784</v>
      </c>
      <c r="F601" s="16">
        <v>0.111711588</v>
      </c>
      <c r="G601" s="16">
        <v>0.59436639999999996</v>
      </c>
      <c r="H601" s="16">
        <v>0.1218192</v>
      </c>
      <c r="I601" s="21">
        <v>0.36981132</v>
      </c>
    </row>
    <row r="602" spans="1:9" ht="15" customHeight="1">
      <c r="A602" s="20" t="s">
        <v>221</v>
      </c>
      <c r="B602" s="16">
        <v>0.9660377</v>
      </c>
      <c r="C602" s="16">
        <v>0</v>
      </c>
      <c r="D602" s="16">
        <v>0</v>
      </c>
      <c r="E602" s="16" t="s">
        <v>158</v>
      </c>
      <c r="F602" s="16">
        <v>-6.7539050000000002E-3</v>
      </c>
      <c r="G602" s="16">
        <v>0.45428020000000002</v>
      </c>
      <c r="H602" s="16">
        <v>-1.0858670000000001E-2</v>
      </c>
      <c r="I602" s="21">
        <v>3.3962260000000001E-2</v>
      </c>
    </row>
    <row r="603" spans="1:9" ht="15" customHeight="1">
      <c r="A603" s="20" t="s">
        <v>192</v>
      </c>
      <c r="B603" s="16">
        <v>0.81132079999999995</v>
      </c>
      <c r="C603" s="16">
        <v>2.2222220000000001E-2</v>
      </c>
      <c r="D603" s="16">
        <v>0.14285709999999999</v>
      </c>
      <c r="E603" s="16">
        <v>3.8461540000000002E-2</v>
      </c>
      <c r="F603" s="16">
        <v>-7.6045629999999999E-3</v>
      </c>
      <c r="G603" s="16">
        <v>0.58416389999999996</v>
      </c>
      <c r="H603" s="16">
        <v>-1.182479E-2</v>
      </c>
      <c r="I603" s="21">
        <v>0.18867924999999999</v>
      </c>
    </row>
    <row r="604" spans="1:9" ht="15" customHeight="1">
      <c r="A604" s="20" t="s">
        <v>194</v>
      </c>
      <c r="B604" s="16">
        <f t="shared" ref="B604:I604" si="90">AVERAGE(B598:B603)</f>
        <v>0.70377358333333329</v>
      </c>
      <c r="C604" s="16">
        <f t="shared" si="90"/>
        <v>0.36432733833333342</v>
      </c>
      <c r="D604" s="16">
        <f t="shared" si="90"/>
        <v>0.23751166666666668</v>
      </c>
      <c r="E604" s="16">
        <f t="shared" si="90"/>
        <v>0.32685072799999998</v>
      </c>
      <c r="F604" s="16">
        <f t="shared" si="90"/>
        <v>7.2095647333333332E-2</v>
      </c>
      <c r="G604" s="16">
        <f t="shared" si="90"/>
        <v>0.58271461666666668</v>
      </c>
      <c r="H604" s="16">
        <f t="shared" si="90"/>
        <v>7.7221766666666677E-2</v>
      </c>
      <c r="I604" s="21">
        <f t="shared" si="90"/>
        <v>0.29622641500000002</v>
      </c>
    </row>
    <row r="605" spans="1:9" ht="15" customHeight="1" thickBot="1">
      <c r="A605" s="22" t="s">
        <v>195</v>
      </c>
      <c r="B605" s="23">
        <f>STDEV(B598:B603)/2</f>
        <v>7.7037991998152519E-2</v>
      </c>
      <c r="C605" s="23">
        <f t="shared" ref="C605:I605" si="91">STDEV(C598:C603)/2</f>
        <v>0.1602337095597304</v>
      </c>
      <c r="D605" s="23">
        <f t="shared" si="91"/>
        <v>9.9989399590419942E-2</v>
      </c>
      <c r="E605" s="23">
        <f t="shared" si="91"/>
        <v>0.12065229494866393</v>
      </c>
      <c r="F605" s="23">
        <f t="shared" si="91"/>
        <v>4.7454659750509519E-2</v>
      </c>
      <c r="G605" s="23">
        <f t="shared" si="91"/>
        <v>3.3511266863300963E-2</v>
      </c>
      <c r="H605" s="23">
        <f t="shared" si="91"/>
        <v>5.2334850162263642E-2</v>
      </c>
      <c r="I605" s="24">
        <f t="shared" si="91"/>
        <v>7.7037992696164737E-2</v>
      </c>
    </row>
    <row r="606" spans="1:9" ht="15" customHeight="1">
      <c r="A606" s="42" t="s">
        <v>163</v>
      </c>
      <c r="B606" s="42"/>
      <c r="C606" s="42"/>
      <c r="D606" s="42"/>
      <c r="E606" s="42"/>
      <c r="F606" s="42"/>
      <c r="G606" s="42"/>
      <c r="H606" s="42"/>
      <c r="I606" s="42"/>
    </row>
    <row r="607" spans="1:9" ht="15" customHeight="1">
      <c r="A607" s="42" t="s">
        <v>162</v>
      </c>
      <c r="B607" s="42"/>
      <c r="C607" s="42"/>
      <c r="D607" s="42"/>
      <c r="E607" s="42"/>
      <c r="F607" s="42"/>
      <c r="G607" s="42"/>
      <c r="H607" s="42"/>
      <c r="I607" s="42"/>
    </row>
    <row r="608" spans="1:9" ht="15" customHeight="1">
      <c r="A608" s="14" t="s">
        <v>155</v>
      </c>
      <c r="B608" s="14" t="s">
        <v>1</v>
      </c>
      <c r="C608" s="14" t="s">
        <v>10</v>
      </c>
      <c r="D608" s="14" t="s">
        <v>19</v>
      </c>
      <c r="E608" s="14" t="s">
        <v>28</v>
      </c>
      <c r="F608" s="14" t="s">
        <v>37</v>
      </c>
      <c r="G608" s="14" t="s">
        <v>46</v>
      </c>
      <c r="H608" s="14" t="s">
        <v>53</v>
      </c>
      <c r="I608" s="14" t="s">
        <v>61</v>
      </c>
    </row>
    <row r="609" spans="1:9" ht="15" customHeight="1">
      <c r="A609" s="12" t="s">
        <v>193</v>
      </c>
      <c r="B609" s="13">
        <v>0.86695650000000002</v>
      </c>
      <c r="C609" s="13">
        <v>0.40909089999999998</v>
      </c>
      <c r="D609" s="13">
        <v>0.33834589999999998</v>
      </c>
      <c r="E609" s="13">
        <v>0.37037039999999999</v>
      </c>
      <c r="F609" s="13">
        <v>0.29673450000000001</v>
      </c>
      <c r="G609" s="13">
        <v>0.76827389999999995</v>
      </c>
      <c r="H609" s="13">
        <v>0.29840680000000003</v>
      </c>
      <c r="I609" s="13">
        <v>0.13304347999999999</v>
      </c>
    </row>
    <row r="610" spans="1:9" ht="15" customHeight="1">
      <c r="A610" s="12" t="s">
        <v>187</v>
      </c>
      <c r="B610" s="13">
        <v>0.85478259999999995</v>
      </c>
      <c r="C610" s="13">
        <v>0.88206390000000001</v>
      </c>
      <c r="D610" s="13">
        <v>0.75104599999999999</v>
      </c>
      <c r="E610" s="13">
        <v>0.8112994</v>
      </c>
      <c r="F610" s="13">
        <v>0.69450800000000001</v>
      </c>
      <c r="G610" s="13">
        <v>0.92225170000000001</v>
      </c>
      <c r="H610" s="13">
        <v>0.70044090000000003</v>
      </c>
      <c r="I610" s="13">
        <v>0.14521739</v>
      </c>
    </row>
    <row r="611" spans="1:9" ht="15" customHeight="1">
      <c r="A611" s="12" t="s">
        <v>188</v>
      </c>
      <c r="B611" s="13">
        <v>0.90347829999999996</v>
      </c>
      <c r="C611" s="13">
        <v>0.8433735</v>
      </c>
      <c r="D611" s="13">
        <v>0.82595870000000005</v>
      </c>
      <c r="E611" s="13">
        <v>0.83457530000000002</v>
      </c>
      <c r="F611" s="13">
        <v>0.76644579999999995</v>
      </c>
      <c r="G611" s="13">
        <v>0.95592319999999997</v>
      </c>
      <c r="H611" s="13">
        <v>0.76652889999999996</v>
      </c>
      <c r="I611" s="13">
        <v>9.6521739999999995E-2</v>
      </c>
    </row>
    <row r="612" spans="1:9" ht="15" customHeight="1">
      <c r="A612" s="12" t="s">
        <v>189</v>
      </c>
      <c r="B612" s="13">
        <v>0.89391299999999996</v>
      </c>
      <c r="C612" s="13">
        <v>0.48554910000000001</v>
      </c>
      <c r="D612" s="13">
        <v>0.7179487</v>
      </c>
      <c r="E612" s="13">
        <v>0.57931029999999994</v>
      </c>
      <c r="F612" s="13">
        <v>0.52118980000000004</v>
      </c>
      <c r="G612" s="13">
        <v>0.93262089999999997</v>
      </c>
      <c r="H612" s="13">
        <v>0.53425279999999997</v>
      </c>
      <c r="I612" s="13">
        <v>0.10608695999999999</v>
      </c>
    </row>
    <row r="613" spans="1:9" ht="15" customHeight="1">
      <c r="A613" s="12" t="s">
        <v>190</v>
      </c>
      <c r="B613" s="13">
        <v>0.88608699999999996</v>
      </c>
      <c r="C613" s="13">
        <v>0.71919770000000005</v>
      </c>
      <c r="D613" s="13">
        <v>0.8838028</v>
      </c>
      <c r="E613" s="13">
        <v>0.793049</v>
      </c>
      <c r="F613" s="13">
        <v>0.7156034</v>
      </c>
      <c r="G613" s="13">
        <v>0.95144830000000002</v>
      </c>
      <c r="H613" s="13">
        <v>0.72283640000000005</v>
      </c>
      <c r="I613" s="13">
        <v>0.11391303999999999</v>
      </c>
    </row>
    <row r="614" spans="1:9" ht="15" customHeight="1">
      <c r="A614" s="12" t="s">
        <v>221</v>
      </c>
      <c r="B614" s="13">
        <v>0.94173910000000005</v>
      </c>
      <c r="C614" s="13">
        <v>0.30864200000000003</v>
      </c>
      <c r="D614" s="13">
        <v>0.69444439999999996</v>
      </c>
      <c r="E614" s="13">
        <v>0.42735040000000002</v>
      </c>
      <c r="F614" s="13">
        <v>0.4014046</v>
      </c>
      <c r="G614" s="13">
        <v>0.93683919999999998</v>
      </c>
      <c r="H614" s="13">
        <v>0.43839590000000001</v>
      </c>
      <c r="I614" s="13">
        <v>5.8260869999999999E-2</v>
      </c>
    </row>
    <row r="615" spans="1:9" ht="15" customHeight="1">
      <c r="A615" s="12" t="s">
        <v>192</v>
      </c>
      <c r="B615" s="13">
        <v>0.89043479999999997</v>
      </c>
      <c r="C615" s="13">
        <v>0.13333329999999999</v>
      </c>
      <c r="D615" s="13">
        <v>0.66666669999999995</v>
      </c>
      <c r="E615" s="13">
        <v>0.22222220000000001</v>
      </c>
      <c r="F615" s="13">
        <v>0.190548</v>
      </c>
      <c r="G615" s="13">
        <v>0.91698820000000003</v>
      </c>
      <c r="H615" s="13">
        <v>0.264594</v>
      </c>
      <c r="I615" s="13">
        <v>0.10956522</v>
      </c>
    </row>
    <row r="616" spans="1:9" ht="15" customHeight="1">
      <c r="A616" s="42" t="s">
        <v>159</v>
      </c>
      <c r="B616" s="42"/>
      <c r="C616" s="42"/>
      <c r="D616" s="42"/>
      <c r="E616" s="42"/>
      <c r="F616" s="42"/>
      <c r="G616" s="42"/>
      <c r="H616" s="42"/>
      <c r="I616" s="42"/>
    </row>
    <row r="617" spans="1:9" ht="15" customHeight="1">
      <c r="A617" s="14" t="s">
        <v>156</v>
      </c>
      <c r="B617" s="14" t="s">
        <v>157</v>
      </c>
      <c r="C617" s="8"/>
      <c r="D617" s="8"/>
      <c r="E617" s="8"/>
      <c r="F617" s="8"/>
      <c r="G617" s="8"/>
      <c r="H617" s="8"/>
      <c r="I617" s="8"/>
    </row>
    <row r="618" spans="1:9" ht="15" customHeight="1">
      <c r="A618" s="12">
        <v>400</v>
      </c>
      <c r="B618" s="12">
        <v>100</v>
      </c>
      <c r="C618" s="8"/>
      <c r="D618" s="8"/>
      <c r="E618" s="8"/>
      <c r="F618" s="8"/>
      <c r="G618" s="8"/>
      <c r="H618" s="8"/>
      <c r="I618" s="8"/>
    </row>
    <row r="619" spans="1:9" ht="15" customHeight="1">
      <c r="A619" s="12">
        <v>150</v>
      </c>
      <c r="B619" s="12">
        <v>100</v>
      </c>
      <c r="C619" s="8"/>
      <c r="D619" s="8"/>
      <c r="E619" s="8"/>
      <c r="F619" s="8"/>
      <c r="G619" s="8"/>
      <c r="H619" s="8"/>
      <c r="I619" s="8"/>
    </row>
    <row r="620" spans="1:9" ht="15" customHeight="1">
      <c r="A620" s="12">
        <v>850</v>
      </c>
      <c r="B620" s="12">
        <v>80</v>
      </c>
      <c r="C620" s="8"/>
      <c r="D620" s="8"/>
      <c r="E620" s="8"/>
      <c r="F620" s="8"/>
      <c r="G620" s="8"/>
      <c r="H620" s="8"/>
      <c r="I620" s="8"/>
    </row>
    <row r="621" spans="1:9" ht="15" customHeight="1">
      <c r="A621" s="12">
        <v>50</v>
      </c>
      <c r="B621" s="12">
        <v>70</v>
      </c>
      <c r="C621" s="8"/>
      <c r="D621" s="8"/>
      <c r="E621" s="8"/>
      <c r="F621" s="8"/>
      <c r="G621" s="8"/>
      <c r="H621" s="8"/>
      <c r="I621" s="8"/>
    </row>
    <row r="622" spans="1:9" ht="15" customHeight="1">
      <c r="A622" s="12">
        <v>800</v>
      </c>
      <c r="B622" s="12">
        <v>90</v>
      </c>
      <c r="C622" s="8"/>
      <c r="D622" s="8"/>
      <c r="E622" s="8"/>
      <c r="F622" s="8"/>
      <c r="G622" s="8"/>
      <c r="H622" s="8"/>
      <c r="I622" s="8"/>
    </row>
    <row r="623" spans="1:9" ht="15" customHeight="1">
      <c r="A623" s="12">
        <v>400</v>
      </c>
      <c r="B623" s="12">
        <v>100</v>
      </c>
      <c r="C623" s="8"/>
      <c r="D623" s="8"/>
      <c r="E623" s="8"/>
      <c r="F623" s="8"/>
      <c r="G623" s="8"/>
      <c r="H623" s="8"/>
      <c r="I623" s="8"/>
    </row>
    <row r="624" spans="1:9" ht="15" customHeight="1">
      <c r="A624" s="12">
        <v>300</v>
      </c>
      <c r="B624" s="12">
        <v>50</v>
      </c>
      <c r="C624" s="8"/>
      <c r="D624" s="8"/>
      <c r="E624" s="8"/>
      <c r="F624" s="8"/>
      <c r="G624" s="8"/>
      <c r="H624" s="8"/>
      <c r="I624" s="8"/>
    </row>
    <row r="625" spans="1:9" ht="15" customHeight="1">
      <c r="A625" s="42" t="s">
        <v>153</v>
      </c>
      <c r="B625" s="42"/>
      <c r="C625" s="42"/>
      <c r="D625" s="42"/>
      <c r="E625" s="42"/>
      <c r="F625" s="42"/>
      <c r="G625" s="42"/>
      <c r="H625" s="42"/>
      <c r="I625" s="42"/>
    </row>
    <row r="626" spans="1:9" ht="15" customHeight="1">
      <c r="A626" s="14" t="s">
        <v>155</v>
      </c>
      <c r="B626" s="14" t="s">
        <v>1</v>
      </c>
      <c r="C626" s="14" t="s">
        <v>10</v>
      </c>
      <c r="D626" s="14" t="s">
        <v>19</v>
      </c>
      <c r="E626" s="14" t="s">
        <v>28</v>
      </c>
      <c r="F626" s="14" t="s">
        <v>37</v>
      </c>
      <c r="G626" s="14" t="s">
        <v>46</v>
      </c>
      <c r="H626" s="14" t="s">
        <v>53</v>
      </c>
      <c r="I626" s="14" t="s">
        <v>61</v>
      </c>
    </row>
    <row r="627" spans="1:9" ht="15" customHeight="1">
      <c r="A627" s="12" t="s">
        <v>193</v>
      </c>
      <c r="B627" s="13">
        <v>0.76603770000000004</v>
      </c>
      <c r="C627" s="13">
        <v>0.55000000000000004</v>
      </c>
      <c r="D627" s="13">
        <v>0.3333333</v>
      </c>
      <c r="E627" s="13">
        <v>0.41509430000000003</v>
      </c>
      <c r="F627" s="13">
        <v>0.27970189000000001</v>
      </c>
      <c r="G627" s="13">
        <v>0.63499309999999998</v>
      </c>
      <c r="H627" s="13">
        <v>0.29340730999999998</v>
      </c>
      <c r="I627" s="13">
        <v>0.23396226000000001</v>
      </c>
    </row>
    <row r="628" spans="1:9" ht="15" customHeight="1">
      <c r="A628" s="12" t="s">
        <v>187</v>
      </c>
      <c r="B628" s="13">
        <v>0.60754719999999995</v>
      </c>
      <c r="C628" s="13">
        <v>0.74285710000000005</v>
      </c>
      <c r="D628" s="13">
        <v>0.60465120000000006</v>
      </c>
      <c r="E628" s="13">
        <v>0.66666669999999995</v>
      </c>
      <c r="F628" s="13">
        <v>0.20162225</v>
      </c>
      <c r="G628" s="13">
        <v>0.68217050000000001</v>
      </c>
      <c r="H628" s="13">
        <v>0.20799577999999999</v>
      </c>
      <c r="I628" s="13">
        <v>0.39245282999999997</v>
      </c>
    </row>
    <row r="629" spans="1:9" ht="15" customHeight="1">
      <c r="A629" s="12" t="s">
        <v>188</v>
      </c>
      <c r="B629" s="13">
        <v>0.64150940000000001</v>
      </c>
      <c r="C629" s="13">
        <v>0.66923080000000001</v>
      </c>
      <c r="D629" s="13">
        <v>0.62589930000000005</v>
      </c>
      <c r="E629" s="13">
        <v>0.64684010000000003</v>
      </c>
      <c r="F629" s="13">
        <v>0.28368188999999999</v>
      </c>
      <c r="G629" s="13">
        <v>0.62452890000000005</v>
      </c>
      <c r="H629" s="13">
        <v>0.28433735999999998</v>
      </c>
      <c r="I629" s="13">
        <v>0.35849057000000001</v>
      </c>
    </row>
    <row r="630" spans="1:9" ht="15" customHeight="1">
      <c r="A630" s="12" t="s">
        <v>189</v>
      </c>
      <c r="B630" s="13">
        <v>0.56603769999999998</v>
      </c>
      <c r="C630" s="13">
        <v>0.22388060000000001</v>
      </c>
      <c r="D630" s="13">
        <v>0.1923077</v>
      </c>
      <c r="E630" s="13">
        <v>0.20689660000000001</v>
      </c>
      <c r="F630" s="13">
        <v>-8.9443389999999998E-2</v>
      </c>
      <c r="G630" s="13">
        <v>0.5172426</v>
      </c>
      <c r="H630" s="13">
        <v>-8.9933029999999997E-2</v>
      </c>
      <c r="I630" s="13">
        <v>0.43396225999999999</v>
      </c>
    </row>
    <row r="631" spans="1:9" ht="15" customHeight="1">
      <c r="A631" s="12" t="s">
        <v>190</v>
      </c>
      <c r="B631" s="13">
        <v>0.47169810000000001</v>
      </c>
      <c r="C631" s="13">
        <v>0.3450704</v>
      </c>
      <c r="D631" s="13">
        <v>0.51041669999999995</v>
      </c>
      <c r="E631" s="13">
        <v>0.41176469999999998</v>
      </c>
      <c r="F631" s="13">
        <v>-3.6139190000000002E-2</v>
      </c>
      <c r="G631" s="13">
        <v>0.49513069999999998</v>
      </c>
      <c r="H631" s="13">
        <v>-3.8435150000000001E-2</v>
      </c>
      <c r="I631" s="13">
        <v>0.52830189000000005</v>
      </c>
    </row>
    <row r="632" spans="1:9" ht="15" customHeight="1">
      <c r="A632" s="12" t="s">
        <v>221</v>
      </c>
      <c r="B632" s="13">
        <v>0.96226420000000001</v>
      </c>
      <c r="C632" s="13">
        <v>0.3333333</v>
      </c>
      <c r="D632" s="13">
        <v>0.25</v>
      </c>
      <c r="E632" s="13">
        <v>0.28571429999999998</v>
      </c>
      <c r="F632" s="13">
        <v>0.26674045000000002</v>
      </c>
      <c r="G632" s="13">
        <v>0.729572</v>
      </c>
      <c r="H632" s="13">
        <v>0.26965592999999999</v>
      </c>
      <c r="I632" s="13">
        <v>3.7735850000000001E-2</v>
      </c>
    </row>
    <row r="633" spans="1:9" ht="15" customHeight="1">
      <c r="A633" s="12" t="s">
        <v>192</v>
      </c>
      <c r="B633" s="13">
        <v>0.82641509999999996</v>
      </c>
      <c r="C633" s="13">
        <v>0</v>
      </c>
      <c r="D633" s="13">
        <v>0</v>
      </c>
      <c r="E633" s="13" t="s">
        <v>158</v>
      </c>
      <c r="F633" s="13">
        <v>-4.6891099999999998E-2</v>
      </c>
      <c r="G633" s="13">
        <v>0.79235880000000003</v>
      </c>
      <c r="H633" s="13">
        <v>-6.8425390000000003E-2</v>
      </c>
      <c r="I633" s="13">
        <v>0.17358491000000001</v>
      </c>
    </row>
    <row r="634" spans="1:9" ht="15" customHeight="1">
      <c r="A634" s="42" t="s">
        <v>163</v>
      </c>
      <c r="B634" s="42"/>
      <c r="C634" s="42"/>
      <c r="D634" s="42"/>
      <c r="E634" s="42"/>
      <c r="F634" s="42"/>
      <c r="G634" s="42"/>
      <c r="H634" s="42"/>
      <c r="I634" s="42"/>
    </row>
    <row r="635" spans="1:9" ht="15" customHeight="1">
      <c r="A635" s="42" t="s">
        <v>161</v>
      </c>
      <c r="B635" s="42"/>
      <c r="C635" s="42"/>
      <c r="D635" s="42"/>
      <c r="E635" s="42"/>
      <c r="F635" s="42"/>
      <c r="G635" s="42"/>
      <c r="H635" s="42"/>
      <c r="I635" s="42"/>
    </row>
    <row r="636" spans="1:9" ht="15" customHeight="1">
      <c r="A636" s="14" t="s">
        <v>155</v>
      </c>
      <c r="B636" s="14" t="s">
        <v>1</v>
      </c>
      <c r="C636" s="14" t="s">
        <v>10</v>
      </c>
      <c r="D636" s="14" t="s">
        <v>19</v>
      </c>
      <c r="E636" s="14" t="s">
        <v>28</v>
      </c>
      <c r="F636" s="14" t="s">
        <v>37</v>
      </c>
      <c r="G636" s="14" t="s">
        <v>46</v>
      </c>
      <c r="H636" s="14" t="s">
        <v>53</v>
      </c>
      <c r="I636" s="14" t="s">
        <v>61</v>
      </c>
    </row>
    <row r="637" spans="1:9" ht="15" customHeight="1">
      <c r="A637" s="12" t="s">
        <v>193</v>
      </c>
      <c r="B637" s="13">
        <v>0.86956520000000004</v>
      </c>
      <c r="C637" s="13">
        <v>0.42735043</v>
      </c>
      <c r="D637" s="13">
        <v>0.37593979999999999</v>
      </c>
      <c r="E637" s="13">
        <v>0.4</v>
      </c>
      <c r="F637" s="13">
        <v>0.3271654</v>
      </c>
      <c r="G637" s="13">
        <v>0.77280219999999999</v>
      </c>
      <c r="H637" s="13">
        <v>0.3280112</v>
      </c>
      <c r="I637" s="13">
        <v>0.13043478</v>
      </c>
    </row>
    <row r="638" spans="1:9" ht="15" customHeight="1">
      <c r="A638" s="12" t="s">
        <v>187</v>
      </c>
      <c r="B638" s="13">
        <v>0.84260869999999999</v>
      </c>
      <c r="C638" s="13">
        <v>0.86131387000000004</v>
      </c>
      <c r="D638" s="13">
        <v>0.74058579999999996</v>
      </c>
      <c r="E638" s="13">
        <v>0.79640040000000001</v>
      </c>
      <c r="F638" s="13">
        <v>0.66930610000000001</v>
      </c>
      <c r="G638" s="13">
        <v>0.90117860000000005</v>
      </c>
      <c r="H638" s="13">
        <v>0.67437780000000003</v>
      </c>
      <c r="I638" s="13">
        <v>0.15739130000000001</v>
      </c>
    </row>
    <row r="639" spans="1:9" ht="15" customHeight="1">
      <c r="A639" s="12" t="s">
        <v>188</v>
      </c>
      <c r="B639" s="13">
        <v>0.84434779999999998</v>
      </c>
      <c r="C639" s="13">
        <v>0.83333332999999998</v>
      </c>
      <c r="D639" s="13">
        <v>0.58997049999999995</v>
      </c>
      <c r="E639" s="13">
        <v>0.69084630000000002</v>
      </c>
      <c r="F639" s="13">
        <v>0.59086119999999998</v>
      </c>
      <c r="G639" s="13">
        <v>0.87836860000000005</v>
      </c>
      <c r="H639" s="13">
        <v>0.60659540000000001</v>
      </c>
      <c r="I639" s="13">
        <v>0.15565217000000001</v>
      </c>
    </row>
    <row r="640" spans="1:9" ht="15" customHeight="1">
      <c r="A640" s="12" t="s">
        <v>189</v>
      </c>
      <c r="B640" s="13">
        <v>0.89217389999999996</v>
      </c>
      <c r="C640" s="13">
        <v>0.43636364</v>
      </c>
      <c r="D640" s="13">
        <v>0.20512820000000001</v>
      </c>
      <c r="E640" s="13">
        <v>0.27906979999999998</v>
      </c>
      <c r="F640" s="13">
        <v>0.2288974</v>
      </c>
      <c r="G640" s="13">
        <v>0.73731809999999998</v>
      </c>
      <c r="H640" s="13">
        <v>0.2480772</v>
      </c>
      <c r="I640" s="13">
        <v>0.10782609</v>
      </c>
    </row>
    <row r="641" spans="1:9" ht="15" customHeight="1">
      <c r="A641" s="12" t="s">
        <v>190</v>
      </c>
      <c r="B641" s="13">
        <v>0.85217390000000004</v>
      </c>
      <c r="C641" s="13">
        <v>0.80978260999999996</v>
      </c>
      <c r="D641" s="13">
        <v>0.52464789999999994</v>
      </c>
      <c r="E641" s="13">
        <v>0.63675210000000004</v>
      </c>
      <c r="F641" s="13">
        <v>0.54921509999999996</v>
      </c>
      <c r="G641" s="13">
        <v>0.83255129999999999</v>
      </c>
      <c r="H641" s="13">
        <v>0.56960569999999999</v>
      </c>
      <c r="I641" s="13">
        <v>0.14782608999999999</v>
      </c>
    </row>
    <row r="642" spans="1:9" ht="15" customHeight="1">
      <c r="A642" s="12" t="s">
        <v>221</v>
      </c>
      <c r="B642" s="13">
        <v>0.96347830000000001</v>
      </c>
      <c r="C642" s="13">
        <v>0.45</v>
      </c>
      <c r="D642" s="13">
        <v>0.75</v>
      </c>
      <c r="E642" s="13">
        <v>0.5625</v>
      </c>
      <c r="F642" s="13">
        <v>0.54468329999999998</v>
      </c>
      <c r="G642" s="13">
        <v>0.86263219999999996</v>
      </c>
      <c r="H642" s="13">
        <v>0.56411129999999998</v>
      </c>
      <c r="I642" s="13">
        <v>3.6521739999999997E-2</v>
      </c>
    </row>
    <row r="643" spans="1:9" ht="15" customHeight="1">
      <c r="A643" s="12" t="s">
        <v>192</v>
      </c>
      <c r="B643" s="13">
        <v>0.86695650000000002</v>
      </c>
      <c r="C643" s="13">
        <v>8.5526320000000003E-2</v>
      </c>
      <c r="D643" s="13">
        <v>0.48148150000000001</v>
      </c>
      <c r="E643" s="13">
        <v>0.1452514</v>
      </c>
      <c r="F643" s="13">
        <v>0.109754</v>
      </c>
      <c r="G643" s="13">
        <v>0.77302859999999995</v>
      </c>
      <c r="H643" s="13">
        <v>0.15992290000000001</v>
      </c>
      <c r="I643" s="13">
        <v>0.13304347999999999</v>
      </c>
    </row>
    <row r="644" spans="1:9" ht="15" customHeight="1">
      <c r="A644" s="42" t="s">
        <v>159</v>
      </c>
      <c r="B644" s="42"/>
      <c r="C644" s="42"/>
      <c r="D644" s="42"/>
      <c r="E644" s="42"/>
      <c r="F644" s="42"/>
      <c r="G644" s="42"/>
      <c r="H644" s="42"/>
      <c r="I644" s="42"/>
    </row>
    <row r="645" spans="1:9" ht="15" customHeight="1">
      <c r="A645" s="14" t="s">
        <v>156</v>
      </c>
      <c r="B645" s="14" t="s">
        <v>157</v>
      </c>
      <c r="C645" s="15"/>
      <c r="D645" s="15"/>
      <c r="E645" s="15"/>
      <c r="F645" s="15"/>
      <c r="G645" s="15"/>
      <c r="H645" s="15"/>
      <c r="I645" s="15"/>
    </row>
    <row r="646" spans="1:9" ht="15" customHeight="1">
      <c r="A646" s="12">
        <v>100</v>
      </c>
      <c r="B646" s="12">
        <v>100</v>
      </c>
      <c r="C646" s="8"/>
      <c r="D646" s="8"/>
      <c r="E646" s="8"/>
      <c r="F646" s="8"/>
      <c r="G646" s="8"/>
      <c r="H646" s="8"/>
      <c r="I646" s="8"/>
    </row>
    <row r="647" spans="1:9" ht="15" customHeight="1">
      <c r="A647" s="12">
        <v>1050</v>
      </c>
      <c r="B647" s="12">
        <v>100</v>
      </c>
      <c r="C647" s="8"/>
      <c r="D647" s="8"/>
      <c r="E647" s="8"/>
      <c r="F647" s="8"/>
      <c r="G647" s="8"/>
      <c r="H647" s="8"/>
      <c r="I647" s="8"/>
    </row>
    <row r="648" spans="1:9" ht="15" customHeight="1">
      <c r="A648" s="12">
        <v>1050</v>
      </c>
      <c r="B648" s="12">
        <v>90</v>
      </c>
      <c r="C648" s="8"/>
      <c r="D648" s="8"/>
      <c r="E648" s="8"/>
      <c r="F648" s="8"/>
      <c r="G648" s="8"/>
      <c r="H648" s="8"/>
      <c r="I648" s="8"/>
    </row>
    <row r="649" spans="1:9" ht="15" customHeight="1">
      <c r="A649" s="12">
        <v>1400</v>
      </c>
      <c r="B649" s="12">
        <v>100</v>
      </c>
      <c r="C649" s="8"/>
      <c r="D649" s="8"/>
      <c r="E649" s="8"/>
      <c r="F649" s="8"/>
      <c r="G649" s="8"/>
      <c r="H649" s="8"/>
      <c r="I649" s="8"/>
    </row>
    <row r="650" spans="1:9" ht="15" customHeight="1">
      <c r="A650" s="12">
        <v>1050</v>
      </c>
      <c r="B650" s="12">
        <v>100</v>
      </c>
      <c r="C650" s="8"/>
      <c r="D650" s="8"/>
      <c r="E650" s="8"/>
      <c r="F650" s="8"/>
      <c r="G650" s="8"/>
      <c r="H650" s="8"/>
      <c r="I650" s="8"/>
    </row>
    <row r="651" spans="1:9" ht="15" customHeight="1">
      <c r="A651" s="12">
        <v>700</v>
      </c>
      <c r="B651" s="12">
        <v>100</v>
      </c>
      <c r="C651" s="8"/>
      <c r="D651" s="8"/>
      <c r="E651" s="8"/>
      <c r="F651" s="8"/>
      <c r="G651" s="8"/>
      <c r="H651" s="8"/>
      <c r="I651" s="8"/>
    </row>
    <row r="652" spans="1:9" ht="15" customHeight="1">
      <c r="A652" s="12">
        <v>700</v>
      </c>
      <c r="B652" s="12">
        <v>100</v>
      </c>
      <c r="C652" s="8"/>
      <c r="D652" s="8"/>
      <c r="E652" s="8"/>
      <c r="F652" s="8"/>
      <c r="G652" s="8"/>
      <c r="H652" s="8"/>
      <c r="I652" s="8"/>
    </row>
    <row r="653" spans="1:9" ht="15" customHeight="1">
      <c r="A653" s="42" t="s">
        <v>153</v>
      </c>
      <c r="B653" s="42"/>
      <c r="C653" s="42"/>
      <c r="D653" s="42"/>
      <c r="E653" s="42"/>
      <c r="F653" s="42"/>
      <c r="G653" s="42"/>
      <c r="H653" s="42"/>
      <c r="I653" s="42"/>
    </row>
    <row r="654" spans="1:9" ht="15" customHeight="1">
      <c r="A654" s="14" t="s">
        <v>155</v>
      </c>
      <c r="B654" s="14" t="s">
        <v>1</v>
      </c>
      <c r="C654" s="14" t="s">
        <v>10</v>
      </c>
      <c r="D654" s="14" t="s">
        <v>19</v>
      </c>
      <c r="E654" s="14" t="s">
        <v>28</v>
      </c>
      <c r="F654" s="14" t="s">
        <v>37</v>
      </c>
      <c r="G654" s="14" t="s">
        <v>46</v>
      </c>
      <c r="H654" s="14" t="s">
        <v>53</v>
      </c>
      <c r="I654" s="14" t="s">
        <v>61</v>
      </c>
    </row>
    <row r="655" spans="1:9" ht="15" customHeight="1">
      <c r="A655" s="12" t="s">
        <v>193</v>
      </c>
      <c r="B655" s="13">
        <v>0.74339619999999995</v>
      </c>
      <c r="C655" s="13">
        <v>0.47499999999999998</v>
      </c>
      <c r="D655" s="13">
        <v>0.28787879</v>
      </c>
      <c r="E655" s="13">
        <v>0.35849057000000001</v>
      </c>
      <c r="F655" s="13">
        <v>0.209995616</v>
      </c>
      <c r="G655" s="13">
        <v>0.60301510000000003</v>
      </c>
      <c r="H655" s="13">
        <v>0.22028542000000001</v>
      </c>
      <c r="I655" s="13">
        <v>0.25660377000000001</v>
      </c>
    </row>
    <row r="656" spans="1:9" ht="15" customHeight="1">
      <c r="A656" s="12" t="s">
        <v>187</v>
      </c>
      <c r="B656" s="13">
        <v>0.59622640000000005</v>
      </c>
      <c r="C656" s="13">
        <v>0.74436089999999999</v>
      </c>
      <c r="D656" s="13">
        <v>0.57558140000000002</v>
      </c>
      <c r="E656" s="13">
        <v>0.64918032999999997</v>
      </c>
      <c r="F656" s="13">
        <v>0.191543352</v>
      </c>
      <c r="G656" s="13">
        <v>0.66360339999999995</v>
      </c>
      <c r="H656" s="13">
        <v>0.20044329</v>
      </c>
      <c r="I656" s="13">
        <v>0.40377358000000002</v>
      </c>
    </row>
    <row r="657" spans="1:9" ht="15" customHeight="1">
      <c r="A657" s="12" t="s">
        <v>188</v>
      </c>
      <c r="B657" s="13">
        <v>0.58113210000000004</v>
      </c>
      <c r="C657" s="13">
        <v>0.67948717999999997</v>
      </c>
      <c r="D657" s="13">
        <v>0.38129496000000002</v>
      </c>
      <c r="E657" s="13">
        <v>0.48847926000000003</v>
      </c>
      <c r="F657" s="13">
        <v>0.17883364500000001</v>
      </c>
      <c r="G657" s="13">
        <v>0.62509990000000004</v>
      </c>
      <c r="H657" s="13">
        <v>0.20039928000000001</v>
      </c>
      <c r="I657" s="13">
        <v>0.41886792</v>
      </c>
    </row>
    <row r="658" spans="1:9" ht="15" customHeight="1">
      <c r="A658" s="12" t="s">
        <v>189</v>
      </c>
      <c r="B658" s="13">
        <v>0.68679250000000003</v>
      </c>
      <c r="C658" s="13">
        <v>0.35294118000000002</v>
      </c>
      <c r="D658" s="13">
        <v>7.6923080000000005E-2</v>
      </c>
      <c r="E658" s="13">
        <v>0.12631579000000001</v>
      </c>
      <c r="F658" s="13">
        <v>2.3442702999999999E-2</v>
      </c>
      <c r="G658" s="13">
        <v>0.58912659999999994</v>
      </c>
      <c r="H658" s="13">
        <v>3.3665540000000001E-2</v>
      </c>
      <c r="I658" s="13">
        <v>0.31320755</v>
      </c>
    </row>
    <row r="659" spans="1:9" ht="15" customHeight="1">
      <c r="A659" s="12" t="s">
        <v>190</v>
      </c>
      <c r="B659" s="13">
        <v>0.5433962</v>
      </c>
      <c r="C659" s="13">
        <v>0.28070175000000003</v>
      </c>
      <c r="D659" s="13">
        <v>0.16666666999999999</v>
      </c>
      <c r="E659" s="13">
        <v>0.20915033</v>
      </c>
      <c r="F659" s="13">
        <v>-8.3240431000000004E-2</v>
      </c>
      <c r="G659" s="13">
        <v>0.56471890000000002</v>
      </c>
      <c r="H659" s="13">
        <v>-8.8830610000000004E-2</v>
      </c>
      <c r="I659" s="13">
        <v>0.45660377000000002</v>
      </c>
    </row>
    <row r="660" spans="1:9" ht="15" customHeight="1">
      <c r="A660" s="12" t="s">
        <v>221</v>
      </c>
      <c r="B660" s="13">
        <v>0.9660377</v>
      </c>
      <c r="C660" s="13">
        <v>0</v>
      </c>
      <c r="D660" s="13">
        <v>0</v>
      </c>
      <c r="E660" s="13" t="s">
        <v>158</v>
      </c>
      <c r="F660" s="13">
        <v>-6.7539050000000002E-3</v>
      </c>
      <c r="G660" s="13">
        <v>0.45428020000000002</v>
      </c>
      <c r="H660" s="13">
        <v>-1.0858670000000001E-2</v>
      </c>
      <c r="I660" s="13">
        <v>3.3962260000000001E-2</v>
      </c>
    </row>
    <row r="661" spans="1:9" ht="15" customHeight="1">
      <c r="A661" s="12" t="s">
        <v>192</v>
      </c>
      <c r="B661" s="13">
        <v>0.81132079999999995</v>
      </c>
      <c r="C661" s="13">
        <v>2.2222220000000001E-2</v>
      </c>
      <c r="D661" s="13">
        <v>0.14285713999999999</v>
      </c>
      <c r="E661" s="13">
        <v>3.8461540000000002E-2</v>
      </c>
      <c r="F661" s="13">
        <v>-7.6045629999999999E-3</v>
      </c>
      <c r="G661" s="13">
        <v>0.58416389999999996</v>
      </c>
      <c r="H661" s="13">
        <v>-1.182479E-2</v>
      </c>
      <c r="I661" s="13">
        <v>0.18867924999999999</v>
      </c>
    </row>
  </sheetData>
  <mergeCells count="95">
    <mergeCell ref="A529:I529"/>
    <mergeCell ref="A537:I537"/>
    <mergeCell ref="A547:I547"/>
    <mergeCell ref="A557:I557"/>
    <mergeCell ref="A565:I565"/>
    <mergeCell ref="A463:I463"/>
    <mergeCell ref="A473:I473"/>
    <mergeCell ref="A481:I481"/>
    <mergeCell ref="A491:I491"/>
    <mergeCell ref="A501:I501"/>
    <mergeCell ref="A435:I435"/>
    <mergeCell ref="A445:I445"/>
    <mergeCell ref="A453:I453"/>
    <mergeCell ref="A509:I509"/>
    <mergeCell ref="A519:I519"/>
    <mergeCell ref="A309:I309"/>
    <mergeCell ref="A320:I320"/>
    <mergeCell ref="A208:I208"/>
    <mergeCell ref="A219:I219"/>
    <mergeCell ref="A153:I153"/>
    <mergeCell ref="A154:I154"/>
    <mergeCell ref="A165:I165"/>
    <mergeCell ref="A188:I188"/>
    <mergeCell ref="A356:I356"/>
    <mergeCell ref="A367:I367"/>
    <mergeCell ref="A368:I368"/>
    <mergeCell ref="A230:I230"/>
    <mergeCell ref="A231:I231"/>
    <mergeCell ref="A242:I242"/>
    <mergeCell ref="A243:I243"/>
    <mergeCell ref="A254:I254"/>
    <mergeCell ref="A255:I255"/>
    <mergeCell ref="A266:I266"/>
    <mergeCell ref="A267:I267"/>
    <mergeCell ref="A331:I331"/>
    <mergeCell ref="A332:I332"/>
    <mergeCell ref="A343:I343"/>
    <mergeCell ref="A344:I344"/>
    <mergeCell ref="A355:I355"/>
    <mergeCell ref="K19:R19"/>
    <mergeCell ref="K28:R28"/>
    <mergeCell ref="K46:R46"/>
    <mergeCell ref="K55:R55"/>
    <mergeCell ref="K64:R64"/>
    <mergeCell ref="M138:U138"/>
    <mergeCell ref="M148:N148"/>
    <mergeCell ref="M158:T158"/>
    <mergeCell ref="A93:I93"/>
    <mergeCell ref="A94:I94"/>
    <mergeCell ref="A129:I129"/>
    <mergeCell ref="A130:I130"/>
    <mergeCell ref="A141:I141"/>
    <mergeCell ref="A142:I142"/>
    <mergeCell ref="A105:I105"/>
    <mergeCell ref="A106:I106"/>
    <mergeCell ref="A117:I117"/>
    <mergeCell ref="A118:I118"/>
    <mergeCell ref="A635:I635"/>
    <mergeCell ref="A33:I33"/>
    <mergeCell ref="A34:I34"/>
    <mergeCell ref="A13:I13"/>
    <mergeCell ref="A22:I22"/>
    <mergeCell ref="A177:I177"/>
    <mergeCell ref="A69:I69"/>
    <mergeCell ref="A70:I70"/>
    <mergeCell ref="A57:I57"/>
    <mergeCell ref="A58:I58"/>
    <mergeCell ref="A45:I45"/>
    <mergeCell ref="A46:I46"/>
    <mergeCell ref="A197:I197"/>
    <mergeCell ref="A81:I81"/>
    <mergeCell ref="A166:I166"/>
    <mergeCell ref="A82:I82"/>
    <mergeCell ref="A2:I2"/>
    <mergeCell ref="K73:R73"/>
    <mergeCell ref="A653:I653"/>
    <mergeCell ref="A644:I644"/>
    <mergeCell ref="A1:I1"/>
    <mergeCell ref="A575:I575"/>
    <mergeCell ref="A289:I289"/>
    <mergeCell ref="A298:I298"/>
    <mergeCell ref="A586:I586"/>
    <mergeCell ref="A595:I595"/>
    <mergeCell ref="A616:I616"/>
    <mergeCell ref="A625:I625"/>
    <mergeCell ref="A278:I278"/>
    <mergeCell ref="A607:I607"/>
    <mergeCell ref="A606:I606"/>
    <mergeCell ref="A634:I634"/>
    <mergeCell ref="A425:I425"/>
    <mergeCell ref="A379:I379"/>
    <mergeCell ref="A389:I389"/>
    <mergeCell ref="A397:I397"/>
    <mergeCell ref="A407:I407"/>
    <mergeCell ref="A417:I4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A11" sqref="A11:A12"/>
    </sheetView>
  </sheetViews>
  <sheetFormatPr baseColWidth="10" defaultRowHeight="15" x14ac:dyDescent="0"/>
  <cols>
    <col min="1" max="1" width="31.1640625" customWidth="1"/>
  </cols>
  <sheetData>
    <row r="1" spans="1:9">
      <c r="A1" s="42" t="s">
        <v>164</v>
      </c>
      <c r="B1" s="43"/>
      <c r="C1" s="43"/>
      <c r="D1" s="43"/>
      <c r="E1" s="43"/>
      <c r="F1" s="43"/>
      <c r="G1" s="43"/>
      <c r="H1" s="43"/>
      <c r="I1" s="43"/>
    </row>
    <row r="2" spans="1:9">
      <c r="A2" s="42" t="s">
        <v>162</v>
      </c>
      <c r="B2" s="43"/>
      <c r="C2" s="43"/>
      <c r="D2" s="43"/>
      <c r="E2" s="43"/>
      <c r="F2" s="43"/>
      <c r="G2" s="43"/>
      <c r="H2" s="43"/>
      <c r="I2" s="43"/>
    </row>
    <row r="3" spans="1:9">
      <c r="A3" s="14" t="s">
        <v>155</v>
      </c>
      <c r="B3" s="14" t="s">
        <v>1</v>
      </c>
      <c r="C3" s="14" t="s">
        <v>10</v>
      </c>
      <c r="D3" s="14" t="s">
        <v>19</v>
      </c>
      <c r="E3" s="14" t="s">
        <v>28</v>
      </c>
      <c r="F3" s="14" t="s">
        <v>37</v>
      </c>
      <c r="G3" s="14" t="s">
        <v>46</v>
      </c>
      <c r="H3" s="14" t="s">
        <v>53</v>
      </c>
      <c r="I3" s="14" t="s">
        <v>61</v>
      </c>
    </row>
    <row r="4" spans="1:9" ht="16" thickBot="1">
      <c r="A4" s="12" t="s">
        <v>193</v>
      </c>
      <c r="B4" s="9">
        <v>0.66216220000000003</v>
      </c>
      <c r="C4" s="9">
        <v>0.70796460000000005</v>
      </c>
      <c r="D4" s="9">
        <v>0.54421770000000003</v>
      </c>
      <c r="E4" s="9">
        <v>0.61538459999999995</v>
      </c>
      <c r="F4" s="9">
        <v>0.32324294999999997</v>
      </c>
      <c r="G4" s="9">
        <v>0.66853859999999998</v>
      </c>
      <c r="H4" s="9">
        <v>0.33215549999999999</v>
      </c>
      <c r="I4" s="9">
        <v>0.33783780000000002</v>
      </c>
    </row>
    <row r="5" spans="1:9">
      <c r="A5" s="17" t="s">
        <v>187</v>
      </c>
      <c r="B5" s="25">
        <v>0.6434955</v>
      </c>
      <c r="C5" s="25">
        <v>0.70550159999999995</v>
      </c>
      <c r="D5" s="25">
        <v>0.44855970000000001</v>
      </c>
      <c r="E5" s="25">
        <v>0.54842769999999996</v>
      </c>
      <c r="F5" s="25">
        <v>0.27728765999999999</v>
      </c>
      <c r="G5" s="25">
        <v>0.64198319999999998</v>
      </c>
      <c r="H5" s="25">
        <v>0.29676659999999999</v>
      </c>
      <c r="I5" s="26">
        <v>0.3565045</v>
      </c>
    </row>
    <row r="6" spans="1:9">
      <c r="A6" s="20" t="s">
        <v>188</v>
      </c>
      <c r="B6" s="27">
        <v>0.83931359999999999</v>
      </c>
      <c r="C6" s="27">
        <v>0.88311689999999998</v>
      </c>
      <c r="D6" s="27">
        <v>0.80235990000000001</v>
      </c>
      <c r="E6" s="27">
        <v>0.84080370000000004</v>
      </c>
      <c r="F6" s="27">
        <v>0.67934901000000003</v>
      </c>
      <c r="G6" s="27">
        <v>0.84145029999999998</v>
      </c>
      <c r="H6" s="27">
        <v>0.68253490000000006</v>
      </c>
      <c r="I6" s="28">
        <v>0.16068640000000001</v>
      </c>
    </row>
    <row r="7" spans="1:9">
      <c r="A7" s="20" t="s">
        <v>189</v>
      </c>
      <c r="B7" s="27">
        <v>0.64848479999999997</v>
      </c>
      <c r="C7" s="27">
        <v>0.52325580000000005</v>
      </c>
      <c r="D7" s="27">
        <v>0.72580650000000002</v>
      </c>
      <c r="E7" s="27">
        <v>0.60810810000000004</v>
      </c>
      <c r="F7" s="27">
        <v>0.30430358000000002</v>
      </c>
      <c r="G7" s="27">
        <v>0.63560910000000004</v>
      </c>
      <c r="H7" s="27">
        <v>0.3177547</v>
      </c>
      <c r="I7" s="28">
        <v>0.35151520000000003</v>
      </c>
    </row>
    <row r="8" spans="1:9">
      <c r="A8" s="20" t="s">
        <v>190</v>
      </c>
      <c r="B8" s="27">
        <v>0.82592589999999999</v>
      </c>
      <c r="C8" s="27">
        <v>0.84814809999999996</v>
      </c>
      <c r="D8" s="27">
        <v>0.81205669999999996</v>
      </c>
      <c r="E8" s="27">
        <v>0.82971010000000001</v>
      </c>
      <c r="F8" s="27">
        <v>0.65185185000000001</v>
      </c>
      <c r="G8" s="27">
        <v>0.88172110000000004</v>
      </c>
      <c r="H8" s="27">
        <v>0.65249659999999998</v>
      </c>
      <c r="I8" s="28">
        <v>0.17407410000000001</v>
      </c>
    </row>
    <row r="9" spans="1:9">
      <c r="A9" s="20" t="s">
        <v>191</v>
      </c>
      <c r="B9" s="27">
        <v>0.45132739999999999</v>
      </c>
      <c r="C9" s="27">
        <v>0.94444439999999996</v>
      </c>
      <c r="D9" s="27">
        <v>0.2179487</v>
      </c>
      <c r="E9" s="27">
        <v>0.3541667</v>
      </c>
      <c r="F9" s="27">
        <v>0.12860696999999999</v>
      </c>
      <c r="G9" s="27">
        <v>0.65201469999999995</v>
      </c>
      <c r="H9" s="27">
        <v>0.23928260000000001</v>
      </c>
      <c r="I9" s="28">
        <v>0.54867259999999995</v>
      </c>
    </row>
    <row r="10" spans="1:9" s="3" customFormat="1">
      <c r="A10" s="20" t="s">
        <v>192</v>
      </c>
      <c r="B10" s="27">
        <v>0.51875000000000004</v>
      </c>
      <c r="C10" s="27">
        <v>0.34666669999999999</v>
      </c>
      <c r="D10" s="27">
        <v>0.48148150000000001</v>
      </c>
      <c r="E10" s="27">
        <v>0.40310079999999998</v>
      </c>
      <c r="F10" s="27">
        <v>1.7543860000000001E-2</v>
      </c>
      <c r="G10" s="27">
        <v>0.53397969999999995</v>
      </c>
      <c r="H10" s="27">
        <v>1.8209699999999999E-2</v>
      </c>
      <c r="I10" s="28">
        <v>0.48125000000000001</v>
      </c>
    </row>
    <row r="11" spans="1:9" s="3" customFormat="1">
      <c r="A11" s="20" t="s">
        <v>194</v>
      </c>
      <c r="B11" s="27">
        <f>AVERAGE(B5:B10)</f>
        <v>0.65454953333333332</v>
      </c>
      <c r="C11" s="27">
        <f t="shared" ref="C11:I11" si="0">AVERAGE(C5:C10)</f>
        <v>0.70852225000000002</v>
      </c>
      <c r="D11" s="27">
        <f t="shared" si="0"/>
        <v>0.58136883333333333</v>
      </c>
      <c r="E11" s="27">
        <f t="shared" si="0"/>
        <v>0.59738618333333326</v>
      </c>
      <c r="F11" s="27">
        <f t="shared" si="0"/>
        <v>0.34315715499999994</v>
      </c>
      <c r="G11" s="27">
        <f t="shared" si="0"/>
        <v>0.6977930166666666</v>
      </c>
      <c r="H11" s="27">
        <f t="shared" si="0"/>
        <v>0.36784085000000005</v>
      </c>
      <c r="I11" s="28">
        <f t="shared" si="0"/>
        <v>0.34545046666666668</v>
      </c>
    </row>
    <row r="12" spans="1:9" ht="16" thickBot="1">
      <c r="A12" s="22" t="s">
        <v>195</v>
      </c>
      <c r="B12" s="29">
        <f>STDEV(B5:B10)/2</f>
        <v>7.8551683863719149E-2</v>
      </c>
      <c r="C12" s="29">
        <f t="shared" ref="C12:I12" si="1">STDEV(C5:C10)/2</f>
        <v>0.11638516906060117</v>
      </c>
      <c r="D12" s="29">
        <f t="shared" si="1"/>
        <v>0.11887096396829075</v>
      </c>
      <c r="E12" s="29">
        <f t="shared" si="1"/>
        <v>0.10311181055357554</v>
      </c>
      <c r="F12" s="29">
        <f t="shared" si="1"/>
        <v>0.13531843342937636</v>
      </c>
      <c r="G12" s="29">
        <f t="shared" si="1"/>
        <v>6.7223131069569078E-2</v>
      </c>
      <c r="H12" s="29">
        <f t="shared" si="1"/>
        <v>0.12774791138052605</v>
      </c>
      <c r="I12" s="30">
        <f t="shared" si="1"/>
        <v>7.855168386371908E-2</v>
      </c>
    </row>
    <row r="13" spans="1:9">
      <c r="A13" s="46" t="s">
        <v>159</v>
      </c>
      <c r="B13" s="46"/>
      <c r="C13" s="46"/>
      <c r="D13" s="46"/>
      <c r="E13" s="46"/>
      <c r="F13" s="46"/>
      <c r="G13" s="46"/>
      <c r="H13" s="46"/>
      <c r="I13" s="46"/>
    </row>
    <row r="14" spans="1:9">
      <c r="A14" s="14" t="s">
        <v>165</v>
      </c>
      <c r="B14" s="14" t="s">
        <v>166</v>
      </c>
      <c r="C14" s="14" t="s">
        <v>167</v>
      </c>
      <c r="D14" s="8"/>
      <c r="E14" s="8"/>
      <c r="F14" s="8"/>
      <c r="G14" s="8"/>
      <c r="H14" s="8"/>
      <c r="I14" s="8"/>
    </row>
    <row r="15" spans="1:9">
      <c r="A15" s="2" t="s">
        <v>168</v>
      </c>
      <c r="B15" s="2">
        <v>1</v>
      </c>
      <c r="C15" s="2" t="s">
        <v>169</v>
      </c>
      <c r="D15" s="8"/>
      <c r="E15" s="8"/>
      <c r="F15" s="8"/>
      <c r="G15" s="8"/>
      <c r="H15" s="8"/>
      <c r="I15" s="8"/>
    </row>
    <row r="16" spans="1:9">
      <c r="A16" s="2" t="s">
        <v>168</v>
      </c>
      <c r="B16" s="2">
        <v>4</v>
      </c>
      <c r="C16" s="2" t="s">
        <v>171</v>
      </c>
      <c r="D16" s="8"/>
      <c r="E16" s="8"/>
      <c r="F16" s="8"/>
      <c r="G16" s="8"/>
      <c r="H16" s="8"/>
      <c r="I16" s="8"/>
    </row>
    <row r="17" spans="1:9">
      <c r="A17" s="2" t="s">
        <v>170</v>
      </c>
      <c r="B17" s="2">
        <v>2</v>
      </c>
      <c r="C17" s="2" t="s">
        <v>172</v>
      </c>
      <c r="D17" s="8"/>
      <c r="E17" s="8"/>
      <c r="F17" s="8"/>
      <c r="G17" s="8"/>
      <c r="H17" s="8"/>
      <c r="I17" s="8"/>
    </row>
    <row r="18" spans="1:9">
      <c r="A18" s="2" t="s">
        <v>170</v>
      </c>
      <c r="B18" s="2">
        <v>2</v>
      </c>
      <c r="C18" s="2" t="s">
        <v>177</v>
      </c>
      <c r="D18" s="8"/>
      <c r="E18" s="8"/>
      <c r="F18" s="8"/>
      <c r="G18" s="8"/>
      <c r="H18" s="8"/>
      <c r="I18" s="8"/>
    </row>
    <row r="19" spans="1:9">
      <c r="A19" s="2" t="s">
        <v>168</v>
      </c>
      <c r="B19" s="2">
        <v>1</v>
      </c>
      <c r="C19" s="2" t="s">
        <v>173</v>
      </c>
      <c r="D19" s="8"/>
      <c r="E19" s="8"/>
      <c r="F19" s="8"/>
      <c r="G19" s="8"/>
      <c r="H19" s="8"/>
      <c r="I19" s="8"/>
    </row>
    <row r="20" spans="1:9">
      <c r="A20" s="2" t="s">
        <v>175</v>
      </c>
      <c r="B20" s="2">
        <v>10</v>
      </c>
      <c r="C20" s="2" t="s">
        <v>173</v>
      </c>
      <c r="D20" s="8"/>
      <c r="E20" s="8"/>
      <c r="F20" s="8"/>
      <c r="G20" s="8"/>
      <c r="H20" s="8"/>
      <c r="I20" s="8"/>
    </row>
    <row r="21" spans="1:9">
      <c r="A21" s="2" t="s">
        <v>168</v>
      </c>
      <c r="B21" s="2">
        <v>10</v>
      </c>
      <c r="C21" s="2" t="s">
        <v>173</v>
      </c>
      <c r="D21" s="8"/>
      <c r="E21" s="8"/>
      <c r="F21" s="8"/>
      <c r="G21" s="8"/>
      <c r="H21" s="8"/>
      <c r="I21" s="8"/>
    </row>
    <row r="22" spans="1:9">
      <c r="A22" s="46" t="s">
        <v>153</v>
      </c>
      <c r="B22" s="46"/>
      <c r="C22" s="46"/>
      <c r="D22" s="46"/>
      <c r="E22" s="46"/>
      <c r="F22" s="46"/>
      <c r="G22" s="46"/>
      <c r="H22" s="46"/>
      <c r="I22" s="46"/>
    </row>
    <row r="23" spans="1:9">
      <c r="A23" s="14" t="s">
        <v>155</v>
      </c>
      <c r="B23" s="14" t="s">
        <v>1</v>
      </c>
      <c r="C23" s="14" t="s">
        <v>10</v>
      </c>
      <c r="D23" s="14" t="s">
        <v>19</v>
      </c>
      <c r="E23" s="14" t="s">
        <v>28</v>
      </c>
      <c r="F23" s="14" t="s">
        <v>37</v>
      </c>
      <c r="G23" s="14" t="s">
        <v>46</v>
      </c>
      <c r="H23" s="14" t="s">
        <v>53</v>
      </c>
      <c r="I23" s="14" t="s">
        <v>61</v>
      </c>
    </row>
    <row r="24" spans="1:9" ht="16" thickBot="1">
      <c r="A24" s="12" t="s">
        <v>193</v>
      </c>
      <c r="B24" s="9">
        <v>0.64905659999999998</v>
      </c>
      <c r="C24" s="9">
        <v>0.27118643999999997</v>
      </c>
      <c r="D24" s="9">
        <v>0.24242420000000001</v>
      </c>
      <c r="E24" s="9">
        <v>0.25600000000000001</v>
      </c>
      <c r="F24" s="9">
        <v>2.7311835999999999E-2</v>
      </c>
      <c r="G24" s="9">
        <v>0.52893250000000003</v>
      </c>
      <c r="H24" s="9">
        <v>2.7385329999999999E-2</v>
      </c>
      <c r="I24" s="9">
        <v>0.35094340000000002</v>
      </c>
    </row>
    <row r="25" spans="1:9">
      <c r="A25" s="17" t="s">
        <v>187</v>
      </c>
      <c r="B25" s="25">
        <v>0.60754719999999995</v>
      </c>
      <c r="C25" s="25">
        <v>0.79310345000000004</v>
      </c>
      <c r="D25" s="25">
        <v>0.53488369999999996</v>
      </c>
      <c r="E25" s="25">
        <v>0.63888889000000004</v>
      </c>
      <c r="F25" s="25">
        <v>0.24318980700000001</v>
      </c>
      <c r="G25" s="25">
        <v>0.66735429999999996</v>
      </c>
      <c r="H25" s="25">
        <v>0.266305285</v>
      </c>
      <c r="I25" s="26">
        <v>0.39245282999999997</v>
      </c>
    </row>
    <row r="26" spans="1:9">
      <c r="A26" s="20" t="s">
        <v>188</v>
      </c>
      <c r="B26" s="27">
        <v>0.58867919999999996</v>
      </c>
      <c r="C26" s="27">
        <v>0.61904762000000002</v>
      </c>
      <c r="D26" s="27">
        <v>0.56115110000000001</v>
      </c>
      <c r="E26" s="27">
        <v>0.58867924999999999</v>
      </c>
      <c r="F26" s="27">
        <v>0.179333466</v>
      </c>
      <c r="G26" s="27">
        <v>0.63275090000000001</v>
      </c>
      <c r="H26" s="27">
        <v>0.18019869799999999</v>
      </c>
      <c r="I26" s="28">
        <v>0.41132075000000001</v>
      </c>
    </row>
    <row r="27" spans="1:9">
      <c r="A27" s="20" t="s">
        <v>189</v>
      </c>
      <c r="B27" s="27">
        <v>0.59622640000000005</v>
      </c>
      <c r="C27" s="27">
        <v>0.22641509000000001</v>
      </c>
      <c r="D27" s="27">
        <v>0.15384619999999999</v>
      </c>
      <c r="E27" s="27">
        <v>0.18320611000000001</v>
      </c>
      <c r="F27" s="27">
        <v>-7.2144289E-2</v>
      </c>
      <c r="G27" s="27">
        <v>0.58988070000000004</v>
      </c>
      <c r="H27" s="27">
        <v>-7.4520267000000001E-2</v>
      </c>
      <c r="I27" s="28">
        <v>0.40377358000000002</v>
      </c>
    </row>
    <row r="28" spans="1:9">
      <c r="A28" s="20" t="s">
        <v>190</v>
      </c>
      <c r="B28" s="27">
        <v>0.61886790000000003</v>
      </c>
      <c r="C28" s="27">
        <v>0.45098039000000001</v>
      </c>
      <c r="D28" s="27">
        <v>0.2395833</v>
      </c>
      <c r="E28" s="27">
        <v>0.31292516999999997</v>
      </c>
      <c r="F28" s="27">
        <v>8.2227480000000006E-2</v>
      </c>
      <c r="G28" s="27">
        <v>0.56675299999999995</v>
      </c>
      <c r="H28" s="27">
        <v>9.0104865000000006E-2</v>
      </c>
      <c r="I28" s="28">
        <v>0.38113207999999998</v>
      </c>
    </row>
    <row r="29" spans="1:9" s="3" customFormat="1">
      <c r="A29" s="20" t="s">
        <v>191</v>
      </c>
      <c r="B29" s="27">
        <v>0.94716979999999995</v>
      </c>
      <c r="C29" s="27">
        <v>0.28571428999999998</v>
      </c>
      <c r="D29" s="27">
        <v>0.5</v>
      </c>
      <c r="E29" s="27">
        <v>0.36363635999999999</v>
      </c>
      <c r="F29" s="27">
        <v>0.338209062</v>
      </c>
      <c r="G29" s="27">
        <v>0.67169259999999997</v>
      </c>
      <c r="H29" s="27">
        <v>0.35269223900000002</v>
      </c>
      <c r="I29" s="28">
        <v>5.2830189999999999E-2</v>
      </c>
    </row>
    <row r="30" spans="1:9" s="3" customFormat="1">
      <c r="A30" s="20" t="s">
        <v>192</v>
      </c>
      <c r="B30" s="27">
        <v>0.84528300000000001</v>
      </c>
      <c r="C30" s="27">
        <v>2.7777779999999998E-2</v>
      </c>
      <c r="D30" s="27">
        <v>0.14285709999999999</v>
      </c>
      <c r="E30" s="27">
        <v>4.6511629999999998E-2</v>
      </c>
      <c r="F30" s="27">
        <v>2.3872920000000001E-3</v>
      </c>
      <c r="G30" s="27">
        <v>0.49446289999999998</v>
      </c>
      <c r="H30" s="27">
        <v>3.3691120000000001E-3</v>
      </c>
      <c r="I30" s="28">
        <v>0.15471698</v>
      </c>
    </row>
    <row r="31" spans="1:9">
      <c r="A31" s="20" t="s">
        <v>194</v>
      </c>
      <c r="B31" s="27">
        <f t="shared" ref="B31:I31" si="2">AVERAGE(B25:B30)</f>
        <v>0.70062891666666671</v>
      </c>
      <c r="C31" s="27">
        <f t="shared" si="2"/>
        <v>0.40050643666666669</v>
      </c>
      <c r="D31" s="27">
        <f t="shared" si="2"/>
        <v>0.35538690000000001</v>
      </c>
      <c r="E31" s="27">
        <f t="shared" si="2"/>
        <v>0.355641235</v>
      </c>
      <c r="F31" s="27">
        <f t="shared" si="2"/>
        <v>0.12886713633333333</v>
      </c>
      <c r="G31" s="27">
        <f t="shared" si="2"/>
        <v>0.60381573333333327</v>
      </c>
      <c r="H31" s="27">
        <f t="shared" si="2"/>
        <v>0.136358322</v>
      </c>
      <c r="I31" s="28">
        <f t="shared" si="2"/>
        <v>0.29937106833333332</v>
      </c>
    </row>
    <row r="32" spans="1:9" ht="16" thickBot="1">
      <c r="A32" s="22" t="s">
        <v>195</v>
      </c>
      <c r="B32" s="29">
        <f>STDEV(B25:B30)/2</f>
        <v>7.7617300053482663E-2</v>
      </c>
      <c r="C32" s="29">
        <f t="shared" ref="C32:I32" si="3">STDEV(C25:C30)/2</f>
        <v>0.13907767057963966</v>
      </c>
      <c r="D32" s="29">
        <f t="shared" si="3"/>
        <v>9.8658248342695612E-2</v>
      </c>
      <c r="E32" s="29">
        <f t="shared" si="3"/>
        <v>0.11439395083486943</v>
      </c>
      <c r="F32" s="29">
        <f t="shared" si="3"/>
        <v>7.6817500278330411E-2</v>
      </c>
      <c r="G32" s="29">
        <f t="shared" si="3"/>
        <v>3.3917204975302311E-2</v>
      </c>
      <c r="H32" s="29">
        <f t="shared" si="3"/>
        <v>8.0592756177219019E-2</v>
      </c>
      <c r="I32" s="30">
        <f t="shared" si="3"/>
        <v>7.7617299299905698E-2</v>
      </c>
    </row>
    <row r="33" spans="1:9">
      <c r="A33" s="42" t="s">
        <v>161</v>
      </c>
      <c r="B33" s="43"/>
      <c r="C33" s="43"/>
      <c r="D33" s="43"/>
      <c r="E33" s="43"/>
      <c r="F33" s="43"/>
      <c r="G33" s="43"/>
      <c r="H33" s="43"/>
      <c r="I33" s="43"/>
    </row>
    <row r="34" spans="1:9">
      <c r="A34" s="14" t="s">
        <v>155</v>
      </c>
      <c r="B34" s="14" t="s">
        <v>1</v>
      </c>
      <c r="C34" s="14" t="s">
        <v>10</v>
      </c>
      <c r="D34" s="14" t="s">
        <v>19</v>
      </c>
      <c r="E34" s="14" t="s">
        <v>28</v>
      </c>
      <c r="F34" s="14" t="s">
        <v>37</v>
      </c>
      <c r="G34" s="14" t="s">
        <v>46</v>
      </c>
      <c r="H34" s="14" t="s">
        <v>53</v>
      </c>
      <c r="I34" s="14" t="s">
        <v>61</v>
      </c>
    </row>
    <row r="35" spans="1:9" ht="16" thickBot="1">
      <c r="A35" s="12" t="s">
        <v>193</v>
      </c>
      <c r="B35" s="13">
        <v>0.6283784</v>
      </c>
      <c r="C35" s="13">
        <v>0.76811589999999996</v>
      </c>
      <c r="D35" s="13">
        <v>0.36054419999999998</v>
      </c>
      <c r="E35" s="13">
        <v>0.49074069999999997</v>
      </c>
      <c r="F35" s="13">
        <v>0.25406644</v>
      </c>
      <c r="G35" s="13">
        <v>0.69253070000000005</v>
      </c>
      <c r="H35" s="13">
        <v>0.29937276000000002</v>
      </c>
      <c r="I35" s="13">
        <v>0.3716216</v>
      </c>
    </row>
    <row r="36" spans="1:9">
      <c r="A36" s="17" t="s">
        <v>187</v>
      </c>
      <c r="B36" s="18">
        <v>0.61072490000000001</v>
      </c>
      <c r="C36" s="18">
        <v>0.65359480000000003</v>
      </c>
      <c r="D36" s="18">
        <v>0.41152260000000002</v>
      </c>
      <c r="E36" s="18">
        <v>0.50505049999999996</v>
      </c>
      <c r="F36" s="18">
        <v>0.21068881</v>
      </c>
      <c r="G36" s="18">
        <v>0.62371149999999997</v>
      </c>
      <c r="H36" s="18">
        <v>0.22605911000000001</v>
      </c>
      <c r="I36" s="19">
        <v>0.38927509999999999</v>
      </c>
    </row>
    <row r="37" spans="1:9">
      <c r="A37" s="20" t="s">
        <v>188</v>
      </c>
      <c r="B37" s="16">
        <v>0.59594380000000002</v>
      </c>
      <c r="C37" s="16">
        <v>0.76315789999999994</v>
      </c>
      <c r="D37" s="16">
        <v>0.34218290000000001</v>
      </c>
      <c r="E37" s="16">
        <v>0.47250510000000001</v>
      </c>
      <c r="F37" s="16">
        <v>0.21568915</v>
      </c>
      <c r="G37" s="16">
        <v>0.59716930000000001</v>
      </c>
      <c r="H37" s="16">
        <v>0.26169071999999999</v>
      </c>
      <c r="I37" s="21">
        <v>0.40405619999999998</v>
      </c>
    </row>
    <row r="38" spans="1:9">
      <c r="A38" s="20" t="s">
        <v>189</v>
      </c>
      <c r="B38" s="16">
        <v>0.6545455</v>
      </c>
      <c r="C38" s="16">
        <v>0.58333330000000005</v>
      </c>
      <c r="D38" s="16">
        <v>0.28225810000000001</v>
      </c>
      <c r="E38" s="16">
        <v>0.38043480000000002</v>
      </c>
      <c r="F38" s="16">
        <v>0.17931937000000001</v>
      </c>
      <c r="G38" s="16">
        <v>0.60720719999999995</v>
      </c>
      <c r="H38" s="16">
        <v>0.20204116</v>
      </c>
      <c r="I38" s="21">
        <v>0.3454545</v>
      </c>
    </row>
    <row r="39" spans="1:9">
      <c r="A39" s="20" t="s">
        <v>190</v>
      </c>
      <c r="B39" s="16">
        <v>0.62222219999999995</v>
      </c>
      <c r="C39" s="16">
        <v>0.73493980000000003</v>
      </c>
      <c r="D39" s="16">
        <v>0.43262410000000001</v>
      </c>
      <c r="E39" s="16">
        <v>0.54464290000000004</v>
      </c>
      <c r="F39" s="16">
        <v>0.25716135000000001</v>
      </c>
      <c r="G39" s="16">
        <v>0.55741790000000002</v>
      </c>
      <c r="H39" s="16">
        <v>0.28371407999999998</v>
      </c>
      <c r="I39" s="21">
        <v>0.3777778</v>
      </c>
    </row>
    <row r="40" spans="1:9" s="3" customFormat="1">
      <c r="A40" s="20" t="s">
        <v>191</v>
      </c>
      <c r="B40" s="16">
        <v>0.40707959999999999</v>
      </c>
      <c r="C40" s="16">
        <v>0.76190480000000005</v>
      </c>
      <c r="D40" s="16">
        <v>0.20512820000000001</v>
      </c>
      <c r="E40" s="16">
        <v>0.32323229999999997</v>
      </c>
      <c r="F40" s="16">
        <v>4.2978130000000003E-2</v>
      </c>
      <c r="G40" s="16">
        <v>0.54139190000000004</v>
      </c>
      <c r="H40" s="16">
        <v>7.4022550000000006E-2</v>
      </c>
      <c r="I40" s="21">
        <v>0.59292040000000001</v>
      </c>
    </row>
    <row r="41" spans="1:9" s="3" customFormat="1">
      <c r="A41" s="20" t="s">
        <v>192</v>
      </c>
      <c r="B41" s="16">
        <v>0.73750000000000004</v>
      </c>
      <c r="C41" s="16">
        <v>0.6875</v>
      </c>
      <c r="D41" s="16">
        <v>0.40740739999999998</v>
      </c>
      <c r="E41" s="16">
        <v>0.51162790000000002</v>
      </c>
      <c r="F41" s="16">
        <v>0.34782608999999998</v>
      </c>
      <c r="G41" s="16">
        <v>0.69942349999999998</v>
      </c>
      <c r="H41" s="16">
        <v>0.37009073999999997</v>
      </c>
      <c r="I41" s="21">
        <v>0.26250000000000001</v>
      </c>
    </row>
    <row r="42" spans="1:9">
      <c r="A42" s="20" t="s">
        <v>194</v>
      </c>
      <c r="B42" s="27">
        <f t="shared" ref="B42:I42" si="4">AVERAGE(B36:B41)</f>
        <v>0.60466933333333328</v>
      </c>
      <c r="C42" s="27">
        <f t="shared" si="4"/>
        <v>0.6974051</v>
      </c>
      <c r="D42" s="27">
        <f t="shared" si="4"/>
        <v>0.34685388333333339</v>
      </c>
      <c r="E42" s="27">
        <f t="shared" si="4"/>
        <v>0.45624891666666673</v>
      </c>
      <c r="F42" s="27">
        <f t="shared" si="4"/>
        <v>0.2089438166666667</v>
      </c>
      <c r="G42" s="27">
        <f t="shared" si="4"/>
        <v>0.60438688333333335</v>
      </c>
      <c r="H42" s="27">
        <f t="shared" si="4"/>
        <v>0.23626972666666665</v>
      </c>
      <c r="I42" s="28">
        <f t="shared" si="4"/>
        <v>0.39533066666666672</v>
      </c>
    </row>
    <row r="43" spans="1:9" ht="16" thickBot="1">
      <c r="A43" s="22" t="s">
        <v>195</v>
      </c>
      <c r="B43" s="29">
        <f>STDEV(B36:B41)/2</f>
        <v>5.4586733129503767E-2</v>
      </c>
      <c r="C43" s="29">
        <f t="shared" ref="C43:I43" si="5">STDEV(C36:C41)/2</f>
        <v>3.5300371569829112E-2</v>
      </c>
      <c r="D43" s="29">
        <f t="shared" si="5"/>
        <v>4.443304175335519E-2</v>
      </c>
      <c r="E43" s="29">
        <f t="shared" si="5"/>
        <v>4.2992666067812137E-2</v>
      </c>
      <c r="F43" s="29">
        <f t="shared" si="5"/>
        <v>5.0041971324849548E-2</v>
      </c>
      <c r="G43" s="29">
        <f t="shared" si="5"/>
        <v>2.7964173805575161E-2</v>
      </c>
      <c r="H43" s="29">
        <f t="shared" si="5"/>
        <v>4.9196165998939563E-2</v>
      </c>
      <c r="I43" s="30">
        <f t="shared" si="5"/>
        <v>5.4586733129503615E-2</v>
      </c>
    </row>
    <row r="44" spans="1:9">
      <c r="A44" s="46" t="s">
        <v>159</v>
      </c>
      <c r="B44" s="46"/>
      <c r="C44" s="46"/>
      <c r="D44" s="46"/>
      <c r="E44" s="46"/>
      <c r="F44" s="46"/>
      <c r="G44" s="46"/>
      <c r="H44" s="46"/>
      <c r="I44" s="46"/>
    </row>
    <row r="45" spans="1:9">
      <c r="A45" s="14" t="s">
        <v>165</v>
      </c>
      <c r="B45" s="14" t="s">
        <v>166</v>
      </c>
      <c r="C45" s="14" t="s">
        <v>167</v>
      </c>
      <c r="D45" s="15"/>
      <c r="E45" s="15"/>
      <c r="F45" s="15"/>
      <c r="G45" s="15"/>
      <c r="H45" s="15"/>
      <c r="I45" s="15"/>
    </row>
    <row r="46" spans="1:9">
      <c r="A46" s="12" t="s">
        <v>168</v>
      </c>
      <c r="B46" s="12">
        <v>4</v>
      </c>
      <c r="C46" s="12" t="s">
        <v>174</v>
      </c>
      <c r="D46" s="8"/>
      <c r="E46" s="8"/>
      <c r="F46" s="8"/>
      <c r="G46" s="8"/>
      <c r="H46" s="8"/>
      <c r="I46" s="8"/>
    </row>
    <row r="47" spans="1:9">
      <c r="A47" s="12" t="s">
        <v>168</v>
      </c>
      <c r="B47" s="12">
        <v>1</v>
      </c>
      <c r="C47" s="12" t="s">
        <v>169</v>
      </c>
      <c r="D47" s="8"/>
      <c r="E47" s="8"/>
      <c r="F47" s="8"/>
      <c r="G47" s="8"/>
      <c r="H47" s="8"/>
      <c r="I47" s="8"/>
    </row>
    <row r="48" spans="1:9">
      <c r="A48" s="12" t="s">
        <v>175</v>
      </c>
      <c r="B48" s="12">
        <v>3</v>
      </c>
      <c r="C48" s="12" t="s">
        <v>176</v>
      </c>
      <c r="D48" s="8"/>
      <c r="E48" s="8"/>
      <c r="F48" s="8"/>
      <c r="G48" s="8"/>
      <c r="H48" s="8"/>
      <c r="I48" s="8"/>
    </row>
    <row r="49" spans="1:9">
      <c r="A49" s="12" t="s">
        <v>170</v>
      </c>
      <c r="B49" s="12">
        <v>2</v>
      </c>
      <c r="C49" s="12" t="s">
        <v>177</v>
      </c>
      <c r="D49" s="8"/>
      <c r="E49" s="8"/>
      <c r="F49" s="8"/>
      <c r="G49" s="8"/>
      <c r="H49" s="8"/>
      <c r="I49" s="8"/>
    </row>
    <row r="50" spans="1:9">
      <c r="A50" s="12" t="s">
        <v>178</v>
      </c>
      <c r="B50" s="12">
        <v>1</v>
      </c>
      <c r="C50" s="12" t="s">
        <v>179</v>
      </c>
      <c r="D50" s="8"/>
      <c r="E50" s="8"/>
      <c r="F50" s="8"/>
      <c r="G50" s="8"/>
      <c r="H50" s="8"/>
      <c r="I50" s="8"/>
    </row>
    <row r="51" spans="1:9">
      <c r="A51" s="12" t="s">
        <v>168</v>
      </c>
      <c r="B51" s="12">
        <v>4</v>
      </c>
      <c r="C51" s="12" t="s">
        <v>174</v>
      </c>
      <c r="D51" s="8"/>
      <c r="E51" s="8"/>
      <c r="F51" s="8"/>
      <c r="G51" s="8"/>
      <c r="H51" s="8"/>
      <c r="I51" s="8"/>
    </row>
    <row r="52" spans="1:9">
      <c r="A52" s="12" t="s">
        <v>175</v>
      </c>
      <c r="B52" s="12">
        <v>3</v>
      </c>
      <c r="C52" s="12" t="s">
        <v>176</v>
      </c>
      <c r="D52" s="8"/>
      <c r="E52" s="8"/>
      <c r="F52" s="8"/>
      <c r="G52" s="8"/>
      <c r="H52" s="8"/>
      <c r="I52" s="8"/>
    </row>
    <row r="53" spans="1:9">
      <c r="A53" s="46" t="s">
        <v>153</v>
      </c>
      <c r="B53" s="46"/>
      <c r="C53" s="46"/>
      <c r="D53" s="46"/>
      <c r="E53" s="46"/>
      <c r="F53" s="46"/>
      <c r="G53" s="46"/>
      <c r="H53" s="46"/>
      <c r="I53" s="46"/>
    </row>
    <row r="54" spans="1:9">
      <c r="A54" s="14" t="s">
        <v>155</v>
      </c>
      <c r="B54" s="14" t="s">
        <v>1</v>
      </c>
      <c r="C54" s="14" t="s">
        <v>10</v>
      </c>
      <c r="D54" s="14" t="s">
        <v>19</v>
      </c>
      <c r="E54" s="14" t="s">
        <v>28</v>
      </c>
      <c r="F54" s="14" t="s">
        <v>37</v>
      </c>
      <c r="G54" s="14" t="s">
        <v>46</v>
      </c>
      <c r="H54" s="14" t="s">
        <v>53</v>
      </c>
      <c r="I54" s="14" t="s">
        <v>61</v>
      </c>
    </row>
    <row r="55" spans="1:9" ht="16" thickBot="1">
      <c r="A55" s="12" t="s">
        <v>193</v>
      </c>
      <c r="B55" s="13">
        <v>0.72452830000000001</v>
      </c>
      <c r="C55" s="13">
        <v>0.43859649000000001</v>
      </c>
      <c r="D55" s="13">
        <v>0.37878790000000001</v>
      </c>
      <c r="E55" s="13">
        <v>0.40650407</v>
      </c>
      <c r="F55" s="13">
        <v>0.22839136900000001</v>
      </c>
      <c r="G55" s="13">
        <v>0.60408099999999998</v>
      </c>
      <c r="H55" s="13">
        <v>0.22943187100000001</v>
      </c>
      <c r="I55" s="13">
        <v>0.27547169999999999</v>
      </c>
    </row>
    <row r="56" spans="1:9">
      <c r="A56" s="17" t="s">
        <v>187</v>
      </c>
      <c r="B56" s="18">
        <v>0.64905659999999998</v>
      </c>
      <c r="C56" s="18">
        <v>0.86238532000000001</v>
      </c>
      <c r="D56" s="18">
        <v>0.54651159999999999</v>
      </c>
      <c r="E56" s="18">
        <v>0.66903915000000003</v>
      </c>
      <c r="F56" s="18">
        <v>0.33336038299999998</v>
      </c>
      <c r="G56" s="18">
        <v>0.72093019999999997</v>
      </c>
      <c r="H56" s="18">
        <v>0.37362888900000002</v>
      </c>
      <c r="I56" s="19">
        <v>0.35094340000000002</v>
      </c>
    </row>
    <row r="57" spans="1:9">
      <c r="A57" s="20" t="s">
        <v>188</v>
      </c>
      <c r="B57" s="16">
        <v>0.59622640000000005</v>
      </c>
      <c r="C57" s="16">
        <v>0.67021277000000001</v>
      </c>
      <c r="D57" s="16">
        <v>0.45323740000000001</v>
      </c>
      <c r="E57" s="16">
        <v>0.54077253000000003</v>
      </c>
      <c r="F57" s="16">
        <v>0.20380198199999999</v>
      </c>
      <c r="G57" s="16">
        <v>0.66443989999999997</v>
      </c>
      <c r="H57" s="16">
        <v>0.21628794500000001</v>
      </c>
      <c r="I57" s="21">
        <v>0.40377358000000002</v>
      </c>
    </row>
    <row r="58" spans="1:9">
      <c r="A58" s="20" t="s">
        <v>189</v>
      </c>
      <c r="B58" s="16">
        <v>0.61509429999999998</v>
      </c>
      <c r="C58" s="16">
        <v>0.29310344999999999</v>
      </c>
      <c r="D58" s="16">
        <v>0.2179487</v>
      </c>
      <c r="E58" s="16">
        <v>0.25</v>
      </c>
      <c r="F58" s="16">
        <v>-1.4078249999999999E-3</v>
      </c>
      <c r="G58" s="16">
        <v>0.65672560000000002</v>
      </c>
      <c r="H58" s="16">
        <v>-1.435775E-3</v>
      </c>
      <c r="I58" s="21">
        <v>0.38490565999999998</v>
      </c>
    </row>
    <row r="59" spans="1:9">
      <c r="A59" s="20" t="s">
        <v>190</v>
      </c>
      <c r="B59" s="16">
        <v>0.6113208</v>
      </c>
      <c r="C59" s="16">
        <v>0.45070422999999998</v>
      </c>
      <c r="D59" s="16">
        <v>0.3333333</v>
      </c>
      <c r="E59" s="16">
        <v>0.38323352999999999</v>
      </c>
      <c r="F59" s="16">
        <v>0.108676485</v>
      </c>
      <c r="G59" s="16">
        <v>0.60441319999999998</v>
      </c>
      <c r="H59" s="16">
        <v>0.111312597</v>
      </c>
      <c r="I59" s="21">
        <v>0.38867924999999998</v>
      </c>
    </row>
    <row r="60" spans="1:9">
      <c r="A60" s="20" t="s">
        <v>191</v>
      </c>
      <c r="B60" s="16">
        <v>0.96981130000000004</v>
      </c>
      <c r="C60" s="16">
        <v>0</v>
      </c>
      <c r="D60" s="16">
        <v>0</v>
      </c>
      <c r="E60" s="16">
        <v>0</v>
      </c>
      <c r="F60" s="16" t="s">
        <v>160</v>
      </c>
      <c r="G60" s="16">
        <v>0.54815179999999997</v>
      </c>
      <c r="H60" s="16">
        <v>0</v>
      </c>
      <c r="I60" s="21">
        <v>3.0188679999999999E-2</v>
      </c>
    </row>
    <row r="61" spans="1:9">
      <c r="A61" s="20" t="s">
        <v>192</v>
      </c>
      <c r="B61" s="16">
        <v>0.84150939999999996</v>
      </c>
      <c r="C61" s="16">
        <v>5.1282050000000003E-2</v>
      </c>
      <c r="D61" s="16">
        <v>0.28571429999999998</v>
      </c>
      <c r="E61" s="16">
        <v>8.6956519999999995E-2</v>
      </c>
      <c r="F61" s="16">
        <v>4.4142906000000003E-2</v>
      </c>
      <c r="G61" s="16">
        <v>0.60520490000000005</v>
      </c>
      <c r="H61" s="16">
        <v>6.4415106E-2</v>
      </c>
      <c r="I61" s="21">
        <v>0.15849057</v>
      </c>
    </row>
    <row r="62" spans="1:9">
      <c r="A62" s="20" t="s">
        <v>194</v>
      </c>
      <c r="B62" s="27">
        <f t="shared" ref="B62:I62" si="6">AVERAGE(B56:B61)</f>
        <v>0.71383646666666667</v>
      </c>
      <c r="C62" s="27">
        <f t="shared" si="6"/>
        <v>0.38794797000000009</v>
      </c>
      <c r="D62" s="27">
        <f t="shared" si="6"/>
        <v>0.30612421666666667</v>
      </c>
      <c r="E62" s="27">
        <f t="shared" si="6"/>
        <v>0.32166695500000003</v>
      </c>
      <c r="F62" s="27">
        <f t="shared" si="6"/>
        <v>0.13771478619999999</v>
      </c>
      <c r="G62" s="27">
        <f t="shared" si="6"/>
        <v>0.63331093333333321</v>
      </c>
      <c r="H62" s="27">
        <f t="shared" si="6"/>
        <v>0.127368127</v>
      </c>
      <c r="I62" s="28">
        <f t="shared" si="6"/>
        <v>0.28616352333333334</v>
      </c>
    </row>
    <row r="63" spans="1:9" ht="16" thickBot="1">
      <c r="A63" s="22" t="s">
        <v>195</v>
      </c>
      <c r="B63" s="29">
        <f>STDEV(B56:B61)/2</f>
        <v>7.7495654556495513E-2</v>
      </c>
      <c r="C63" s="29">
        <f t="shared" ref="C63:I63" si="7">STDEV(C56:C61)/2</f>
        <v>0.17052061703117419</v>
      </c>
      <c r="D63" s="29">
        <f t="shared" si="7"/>
        <v>9.541285014601239E-2</v>
      </c>
      <c r="E63" s="29">
        <f t="shared" si="7"/>
        <v>0.12964565335719178</v>
      </c>
      <c r="F63" s="29">
        <f t="shared" si="7"/>
        <v>6.6894851092865859E-2</v>
      </c>
      <c r="G63" s="29">
        <f t="shared" si="7"/>
        <v>3.0059525248807013E-2</v>
      </c>
      <c r="H63" s="29">
        <f t="shared" si="7"/>
        <v>7.2658462953910208E-2</v>
      </c>
      <c r="I63" s="30">
        <f t="shared" si="7"/>
        <v>7.7495659571991019E-2</v>
      </c>
    </row>
  </sheetData>
  <mergeCells count="7">
    <mergeCell ref="A13:I13"/>
    <mergeCell ref="A22:I22"/>
    <mergeCell ref="A44:I44"/>
    <mergeCell ref="A53:I53"/>
    <mergeCell ref="A1:I1"/>
    <mergeCell ref="A2:I2"/>
    <mergeCell ref="A33:I3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topLeftCell="A42" workbookViewId="0">
      <selection activeCell="E67" sqref="E67"/>
    </sheetView>
  </sheetViews>
  <sheetFormatPr baseColWidth="10" defaultRowHeight="15" x14ac:dyDescent="0"/>
  <cols>
    <col min="1" max="1" width="38" customWidth="1"/>
  </cols>
  <sheetData>
    <row r="1" spans="1:21" ht="17">
      <c r="A1" s="47" t="s">
        <v>164</v>
      </c>
      <c r="B1" s="43"/>
      <c r="C1" s="43"/>
      <c r="D1" s="43"/>
      <c r="E1" s="43"/>
      <c r="F1" s="43"/>
      <c r="G1" s="43"/>
      <c r="H1" s="43"/>
      <c r="I1" s="43"/>
    </row>
    <row r="2" spans="1:21" ht="17">
      <c r="A2" s="47" t="s">
        <v>162</v>
      </c>
      <c r="B2" s="43"/>
      <c r="C2" s="43"/>
      <c r="D2" s="43"/>
      <c r="E2" s="43"/>
      <c r="F2" s="43"/>
      <c r="G2" s="43"/>
      <c r="H2" s="43"/>
      <c r="I2" s="43"/>
    </row>
    <row r="3" spans="1:21">
      <c r="A3" s="14" t="s">
        <v>155</v>
      </c>
      <c r="B3" s="14" t="s">
        <v>1</v>
      </c>
      <c r="C3" s="14" t="s">
        <v>10</v>
      </c>
      <c r="D3" s="14" t="s">
        <v>19</v>
      </c>
      <c r="E3" s="14" t="s">
        <v>28</v>
      </c>
      <c r="F3" s="14" t="s">
        <v>37</v>
      </c>
      <c r="G3" s="14" t="s">
        <v>46</v>
      </c>
      <c r="H3" s="14" t="s">
        <v>53</v>
      </c>
      <c r="I3" s="14" t="s">
        <v>61</v>
      </c>
    </row>
    <row r="4" spans="1:21" ht="16" thickBot="1">
      <c r="A4" s="12" t="s">
        <v>193</v>
      </c>
      <c r="B4" s="9">
        <v>0.56418919999999995</v>
      </c>
      <c r="C4" s="9">
        <v>0.625</v>
      </c>
      <c r="D4" s="9">
        <v>0.30612240000000002</v>
      </c>
      <c r="E4" s="9">
        <v>0.41095890000000002</v>
      </c>
      <c r="F4" s="9">
        <v>0.1253436</v>
      </c>
      <c r="G4" s="9">
        <v>0.60544220000000004</v>
      </c>
      <c r="H4" s="9">
        <v>0.14557071999999999</v>
      </c>
      <c r="I4" s="9">
        <v>0.4358108</v>
      </c>
    </row>
    <row r="5" spans="1:21">
      <c r="A5" s="17" t="s">
        <v>187</v>
      </c>
      <c r="B5" s="25">
        <v>0.58788479999999999</v>
      </c>
      <c r="C5" s="25">
        <v>0.64853559999999999</v>
      </c>
      <c r="D5" s="25">
        <v>0.31892999999999999</v>
      </c>
      <c r="E5" s="25">
        <v>0.42758620000000003</v>
      </c>
      <c r="F5" s="25">
        <v>0.16044053</v>
      </c>
      <c r="G5" s="25">
        <v>0.6249654</v>
      </c>
      <c r="H5" s="25">
        <v>0.18522245000000001</v>
      </c>
      <c r="I5" s="26">
        <v>0.41211520000000001</v>
      </c>
    </row>
    <row r="6" spans="1:21">
      <c r="A6" s="20" t="s">
        <v>188</v>
      </c>
      <c r="B6" s="27">
        <v>0.57254289999999997</v>
      </c>
      <c r="C6" s="27">
        <v>0.7181208</v>
      </c>
      <c r="D6" s="27">
        <v>0.31563419999999998</v>
      </c>
      <c r="E6" s="27">
        <v>0.43852459999999999</v>
      </c>
      <c r="F6" s="27">
        <v>0.17070061</v>
      </c>
      <c r="G6" s="27">
        <v>0.65096989999999999</v>
      </c>
      <c r="H6" s="27">
        <v>0.20865237</v>
      </c>
      <c r="I6" s="28">
        <v>0.42745709999999998</v>
      </c>
    </row>
    <row r="7" spans="1:21">
      <c r="A7" s="20" t="s">
        <v>189</v>
      </c>
      <c r="B7" s="27">
        <v>0.63030299999999995</v>
      </c>
      <c r="C7" s="27">
        <v>0.52083330000000005</v>
      </c>
      <c r="D7" s="27">
        <v>0.20161290000000001</v>
      </c>
      <c r="E7" s="27">
        <v>0.2906977</v>
      </c>
      <c r="F7" s="27">
        <v>0.10246121</v>
      </c>
      <c r="G7" s="27">
        <v>0.6397197</v>
      </c>
      <c r="H7" s="27">
        <v>0.12358347</v>
      </c>
      <c r="I7" s="28">
        <v>0.369697</v>
      </c>
    </row>
    <row r="8" spans="1:21">
      <c r="A8" s="20" t="s">
        <v>190</v>
      </c>
      <c r="B8" s="27">
        <v>0.47037040000000002</v>
      </c>
      <c r="C8" s="27">
        <v>0.47872340000000002</v>
      </c>
      <c r="D8" s="27">
        <v>0.15957450000000001</v>
      </c>
      <c r="E8" s="27">
        <v>0.23936170000000001</v>
      </c>
      <c r="F8" s="27">
        <v>-2.9435289999999999E-2</v>
      </c>
      <c r="G8" s="27">
        <v>0.5463192</v>
      </c>
      <c r="H8" s="27">
        <v>-3.9979130000000002E-2</v>
      </c>
      <c r="I8" s="28">
        <v>0.52962960000000003</v>
      </c>
    </row>
    <row r="9" spans="1:21" s="3" customFormat="1">
      <c r="A9" s="20" t="s">
        <v>191</v>
      </c>
      <c r="B9" s="27">
        <v>0.30088500000000001</v>
      </c>
      <c r="C9" s="27">
        <v>0</v>
      </c>
      <c r="D9" s="27">
        <v>0</v>
      </c>
      <c r="E9" s="27" t="s">
        <v>158</v>
      </c>
      <c r="F9" s="27">
        <v>-1.7785889999999999E-2</v>
      </c>
      <c r="G9" s="27">
        <v>0.71172159999999995</v>
      </c>
      <c r="H9" s="27">
        <v>-0.14106013000000001</v>
      </c>
      <c r="I9" s="28">
        <v>0.69911500000000004</v>
      </c>
    </row>
    <row r="10" spans="1:21" s="3" customFormat="1">
      <c r="A10" s="20" t="s">
        <v>192</v>
      </c>
      <c r="B10" s="27">
        <v>0.625</v>
      </c>
      <c r="C10" s="27">
        <v>0.42857139999999999</v>
      </c>
      <c r="D10" s="27">
        <v>0.3333333</v>
      </c>
      <c r="E10" s="27">
        <v>0.375</v>
      </c>
      <c r="F10" s="27">
        <v>0.11308203999999999</v>
      </c>
      <c r="G10" s="27">
        <v>0.6018519</v>
      </c>
      <c r="H10" s="27">
        <v>0.11490422</v>
      </c>
      <c r="I10" s="28">
        <v>0.375</v>
      </c>
    </row>
    <row r="11" spans="1:21" ht="16">
      <c r="A11" s="20" t="s">
        <v>194</v>
      </c>
      <c r="B11" s="31">
        <f>AVERAGE(B5:B10)</f>
        <v>0.53116435000000006</v>
      </c>
      <c r="C11" s="31">
        <f t="shared" ref="C11:I11" si="0">AVERAGE(C5:C10)</f>
        <v>0.46579741666666674</v>
      </c>
      <c r="D11" s="31">
        <f t="shared" si="0"/>
        <v>0.22151414999999999</v>
      </c>
      <c r="E11" s="31">
        <f t="shared" si="0"/>
        <v>0.35423403999999997</v>
      </c>
      <c r="F11" s="31">
        <f t="shared" si="0"/>
        <v>8.3243868333333346E-2</v>
      </c>
      <c r="G11" s="31">
        <f t="shared" si="0"/>
        <v>0.62925794999999995</v>
      </c>
      <c r="H11" s="31">
        <f t="shared" si="0"/>
        <v>7.5220541666666668E-2</v>
      </c>
      <c r="I11" s="32">
        <f t="shared" si="0"/>
        <v>0.46883564999999999</v>
      </c>
      <c r="M11" s="1"/>
      <c r="N11" s="1"/>
      <c r="O11" s="1"/>
      <c r="P11" s="1"/>
      <c r="Q11" s="1"/>
      <c r="R11" s="1"/>
      <c r="S11" s="1"/>
      <c r="T11" s="1"/>
      <c r="U11" s="1"/>
    </row>
    <row r="12" spans="1:21" ht="17" thickBot="1">
      <c r="A12" s="22" t="s">
        <v>195</v>
      </c>
      <c r="B12" s="29">
        <f>STDEV(B5:B10)/2</f>
        <v>6.3359087105195305E-2</v>
      </c>
      <c r="C12" s="29">
        <f t="shared" ref="C12:I12" si="1">STDEV(C5:C10)/2</f>
        <v>0.12621596028521273</v>
      </c>
      <c r="D12" s="29">
        <f t="shared" si="1"/>
        <v>6.4866421434304114E-2</v>
      </c>
      <c r="E12" s="29">
        <f t="shared" si="1"/>
        <v>4.3408800932365814E-2</v>
      </c>
      <c r="F12" s="29">
        <f t="shared" si="1"/>
        <v>4.3457584916888135E-2</v>
      </c>
      <c r="G12" s="29">
        <f t="shared" si="1"/>
        <v>2.7413011847346316E-2</v>
      </c>
      <c r="H12" s="29">
        <f t="shared" si="1"/>
        <v>6.8507858345259229E-2</v>
      </c>
      <c r="I12" s="30">
        <f t="shared" si="1"/>
        <v>6.3359087105195569E-2</v>
      </c>
      <c r="M12" s="1"/>
      <c r="N12" s="1"/>
      <c r="O12" s="1"/>
      <c r="P12" s="1"/>
      <c r="Q12" s="1"/>
      <c r="R12" s="1"/>
      <c r="S12" s="1"/>
      <c r="T12" s="1"/>
      <c r="U12" s="1"/>
    </row>
    <row r="13" spans="1:21" ht="17">
      <c r="A13" s="49" t="s">
        <v>159</v>
      </c>
      <c r="B13" s="49"/>
      <c r="C13" s="49"/>
      <c r="D13" s="49"/>
      <c r="E13" s="49"/>
      <c r="F13" s="49"/>
      <c r="G13" s="49"/>
      <c r="H13" s="49"/>
      <c r="I13" s="49"/>
      <c r="M13" s="2"/>
    </row>
    <row r="14" spans="1:21">
      <c r="A14" s="14" t="s">
        <v>180</v>
      </c>
      <c r="B14" s="14"/>
      <c r="C14" s="8"/>
      <c r="D14" s="8"/>
      <c r="E14" s="8"/>
      <c r="F14" s="8"/>
      <c r="G14" s="8"/>
      <c r="H14" s="8"/>
      <c r="I14" s="8"/>
      <c r="M14" s="2"/>
    </row>
    <row r="15" spans="1:21">
      <c r="A15" s="2" t="s">
        <v>196</v>
      </c>
      <c r="B15" s="2"/>
      <c r="C15" s="8"/>
      <c r="D15" s="8"/>
      <c r="E15" s="8"/>
      <c r="F15" s="8"/>
      <c r="G15" s="8"/>
      <c r="H15" s="8"/>
      <c r="I15" s="8"/>
      <c r="M15" s="2"/>
    </row>
    <row r="16" spans="1:21">
      <c r="A16" s="2" t="s">
        <v>197</v>
      </c>
      <c r="B16" s="2"/>
      <c r="C16" s="8"/>
      <c r="D16" s="8"/>
      <c r="E16" s="8"/>
      <c r="F16" s="8"/>
      <c r="G16" s="8"/>
      <c r="H16" s="8"/>
      <c r="I16" s="8"/>
      <c r="M16" s="2"/>
    </row>
    <row r="17" spans="1:20">
      <c r="A17" s="2" t="s">
        <v>197</v>
      </c>
      <c r="B17" s="2"/>
      <c r="C17" s="8"/>
      <c r="D17" s="8"/>
      <c r="E17" s="8"/>
      <c r="F17" s="8"/>
      <c r="G17" s="8"/>
      <c r="H17" s="8"/>
      <c r="I17" s="8"/>
      <c r="M17" s="2"/>
    </row>
    <row r="18" spans="1:20">
      <c r="A18" s="2" t="s">
        <v>196</v>
      </c>
      <c r="B18" s="2"/>
      <c r="C18" s="8"/>
      <c r="D18" s="8"/>
      <c r="E18" s="8"/>
      <c r="F18" s="8"/>
      <c r="G18" s="8"/>
      <c r="H18" s="8"/>
      <c r="I18" s="8"/>
      <c r="M18" s="2"/>
    </row>
    <row r="19" spans="1:20">
      <c r="A19" s="2" t="s">
        <v>197</v>
      </c>
      <c r="B19" s="2"/>
      <c r="C19" s="8"/>
      <c r="D19" s="8"/>
      <c r="E19" s="8"/>
      <c r="F19" s="8"/>
      <c r="G19" s="8"/>
      <c r="H19" s="8"/>
      <c r="I19" s="8"/>
      <c r="M19" s="2"/>
    </row>
    <row r="20" spans="1:20" ht="17">
      <c r="A20" s="2" t="s">
        <v>198</v>
      </c>
      <c r="B20" s="2"/>
      <c r="C20" s="8"/>
      <c r="D20" s="8"/>
      <c r="E20" s="8"/>
      <c r="F20" s="8"/>
      <c r="G20" s="8"/>
      <c r="H20" s="8"/>
      <c r="I20" s="8"/>
      <c r="M20" s="11"/>
      <c r="N20" s="10"/>
    </row>
    <row r="21" spans="1:20" ht="16">
      <c r="A21" s="2" t="s">
        <v>197</v>
      </c>
      <c r="B21" s="2"/>
      <c r="C21" s="8"/>
      <c r="D21" s="8"/>
      <c r="E21" s="8"/>
      <c r="F21" s="8"/>
      <c r="G21" s="8"/>
      <c r="H21" s="8"/>
      <c r="I21" s="8"/>
      <c r="M21" s="1"/>
      <c r="N21" s="1"/>
    </row>
    <row r="22" spans="1:20" ht="17">
      <c r="A22" s="49" t="s">
        <v>153</v>
      </c>
      <c r="B22" s="49"/>
      <c r="C22" s="49"/>
      <c r="D22" s="49"/>
      <c r="E22" s="49"/>
      <c r="F22" s="49"/>
      <c r="G22" s="49"/>
      <c r="H22" s="49"/>
      <c r="I22" s="49"/>
      <c r="M22" s="1"/>
      <c r="N22" s="1"/>
    </row>
    <row r="23" spans="1:20">
      <c r="A23" s="14" t="s">
        <v>155</v>
      </c>
      <c r="B23" s="14" t="s">
        <v>1</v>
      </c>
      <c r="C23" s="14" t="s">
        <v>10</v>
      </c>
      <c r="D23" s="14" t="s">
        <v>19</v>
      </c>
      <c r="E23" s="14" t="s">
        <v>28</v>
      </c>
      <c r="F23" s="14" t="s">
        <v>37</v>
      </c>
      <c r="G23" s="14" t="s">
        <v>46</v>
      </c>
      <c r="H23" s="14" t="s">
        <v>53</v>
      </c>
      <c r="I23" s="14" t="s">
        <v>61</v>
      </c>
    </row>
    <row r="24" spans="1:20" ht="16" thickBot="1">
      <c r="A24" s="12" t="s">
        <v>193</v>
      </c>
      <c r="B24" s="9">
        <v>0.66415089999999999</v>
      </c>
      <c r="C24" s="9">
        <v>0.30508475000000002</v>
      </c>
      <c r="D24" s="9">
        <v>0.27272730000000001</v>
      </c>
      <c r="E24" s="9">
        <v>0.28799999999999998</v>
      </c>
      <c r="F24" s="9">
        <v>6.9147890000000004E-2</v>
      </c>
      <c r="G24" s="9">
        <v>0.52329829999999999</v>
      </c>
      <c r="H24" s="9">
        <v>6.933396E-2</v>
      </c>
      <c r="I24" s="9">
        <v>0.33584905999999998</v>
      </c>
    </row>
    <row r="25" spans="1:20">
      <c r="A25" s="17" t="s">
        <v>187</v>
      </c>
      <c r="B25" s="25">
        <v>0.58490569999999997</v>
      </c>
      <c r="C25" s="25">
        <v>0.82291667000000002</v>
      </c>
      <c r="D25" s="25">
        <v>0.4593023</v>
      </c>
      <c r="E25" s="25">
        <v>0.58955219999999997</v>
      </c>
      <c r="F25" s="25">
        <v>0.23281398</v>
      </c>
      <c r="G25" s="25">
        <v>0.68098270000000005</v>
      </c>
      <c r="H25" s="25">
        <v>0.27455684000000002</v>
      </c>
      <c r="I25" s="26">
        <v>0.41509434000000001</v>
      </c>
    </row>
    <row r="26" spans="1:20">
      <c r="A26" s="20" t="s">
        <v>188</v>
      </c>
      <c r="B26" s="27">
        <v>0.6264151</v>
      </c>
      <c r="C26" s="27">
        <v>0.69230769000000003</v>
      </c>
      <c r="D26" s="27">
        <v>0.51798560000000005</v>
      </c>
      <c r="E26" s="27">
        <v>0.59259260000000002</v>
      </c>
      <c r="F26" s="27">
        <v>0.26063185</v>
      </c>
      <c r="G26" s="27">
        <v>0.65113620000000005</v>
      </c>
      <c r="H26" s="27">
        <v>0.27001976</v>
      </c>
      <c r="I26" s="28">
        <v>0.37358490999999999</v>
      </c>
    </row>
    <row r="27" spans="1:20">
      <c r="A27" s="20" t="s">
        <v>189</v>
      </c>
      <c r="B27" s="27">
        <v>0.6113208</v>
      </c>
      <c r="C27" s="27">
        <v>0.19512194999999999</v>
      </c>
      <c r="D27" s="27">
        <v>0.10256410000000001</v>
      </c>
      <c r="E27" s="27">
        <v>0.13445380000000001</v>
      </c>
      <c r="F27" s="27">
        <v>-8.5763160000000005E-2</v>
      </c>
      <c r="G27" s="27">
        <v>0.62587409999999999</v>
      </c>
      <c r="H27" s="27">
        <v>-9.3139680000000002E-2</v>
      </c>
      <c r="I27" s="28">
        <v>0.38867924999999998</v>
      </c>
    </row>
    <row r="28" spans="1:20">
      <c r="A28" s="20" t="s">
        <v>190</v>
      </c>
      <c r="B28" s="27">
        <v>0.50943400000000005</v>
      </c>
      <c r="C28" s="27">
        <v>0.28205128000000002</v>
      </c>
      <c r="D28" s="27">
        <v>0.2291667</v>
      </c>
      <c r="E28" s="27">
        <v>0.25287359999999998</v>
      </c>
      <c r="F28" s="27">
        <v>-0.10650736</v>
      </c>
      <c r="G28" s="27">
        <v>0.50018490000000004</v>
      </c>
      <c r="H28" s="27">
        <v>-0.10777982</v>
      </c>
      <c r="I28" s="28">
        <v>0.49056603999999998</v>
      </c>
    </row>
    <row r="29" spans="1:20" s="3" customFormat="1">
      <c r="A29" s="20" t="s">
        <v>191</v>
      </c>
      <c r="B29" s="27">
        <v>0.94339620000000002</v>
      </c>
      <c r="C29" s="27">
        <v>0</v>
      </c>
      <c r="D29" s="27">
        <v>0</v>
      </c>
      <c r="E29" s="27" t="s">
        <v>158</v>
      </c>
      <c r="F29" s="27">
        <v>-2.899301E-2</v>
      </c>
      <c r="G29" s="27">
        <v>0.65321010000000002</v>
      </c>
      <c r="H29" s="27">
        <v>-2.9061469999999999E-2</v>
      </c>
      <c r="I29" s="28">
        <v>5.6603769999999998E-2</v>
      </c>
    </row>
    <row r="30" spans="1:20" s="3" customFormat="1">
      <c r="A30" s="20" t="s">
        <v>192</v>
      </c>
      <c r="B30" s="27">
        <v>0.84905660000000005</v>
      </c>
      <c r="C30" s="27">
        <v>7.6923080000000005E-2</v>
      </c>
      <c r="D30" s="27">
        <v>0.42857139999999999</v>
      </c>
      <c r="E30" s="27">
        <v>0.13043479999999999</v>
      </c>
      <c r="F30" s="27">
        <v>8.9659909999999995E-2</v>
      </c>
      <c r="G30" s="27">
        <v>0.72702100000000003</v>
      </c>
      <c r="H30" s="27">
        <v>0.13083534999999999</v>
      </c>
      <c r="I30" s="28">
        <v>0.15094340000000001</v>
      </c>
    </row>
    <row r="31" spans="1:20">
      <c r="A31" s="20" t="s">
        <v>194</v>
      </c>
      <c r="B31" s="31">
        <f t="shared" ref="B31:I31" si="2">AVERAGE(B25:B30)</f>
        <v>0.68742139999999996</v>
      </c>
      <c r="C31" s="31">
        <f t="shared" si="2"/>
        <v>0.34488677833333331</v>
      </c>
      <c r="D31" s="31">
        <f t="shared" si="2"/>
        <v>0.28959835</v>
      </c>
      <c r="E31" s="31">
        <f t="shared" si="2"/>
        <v>0.33998139999999999</v>
      </c>
      <c r="F31" s="31">
        <f t="shared" si="2"/>
        <v>6.0307035000000002E-2</v>
      </c>
      <c r="G31" s="31">
        <f t="shared" si="2"/>
        <v>0.63973483333333336</v>
      </c>
      <c r="H31" s="31">
        <f t="shared" si="2"/>
        <v>7.4238496666666667E-2</v>
      </c>
      <c r="I31" s="32">
        <f t="shared" si="2"/>
        <v>0.31257861833333334</v>
      </c>
    </row>
    <row r="32" spans="1:20" ht="18" thickBot="1">
      <c r="A32" s="22" t="s">
        <v>195</v>
      </c>
      <c r="B32" s="29">
        <f>STDEV(B25:B30)/2</f>
        <v>8.4661410742846679E-2</v>
      </c>
      <c r="C32" s="29">
        <f t="shared" ref="C32:I32" si="3">STDEV(C25:C30)/2</f>
        <v>0.16827701927777866</v>
      </c>
      <c r="D32" s="29">
        <f t="shared" si="3"/>
        <v>0.10554019958100683</v>
      </c>
      <c r="E32" s="29">
        <f t="shared" si="3"/>
        <v>0.11721698451276163</v>
      </c>
      <c r="F32" s="29">
        <f t="shared" si="3"/>
        <v>7.9965089611760881E-2</v>
      </c>
      <c r="G32" s="29">
        <f t="shared" si="3"/>
        <v>3.8274102988439709E-2</v>
      </c>
      <c r="H32" s="29">
        <f t="shared" si="3"/>
        <v>8.7600784898082207E-2</v>
      </c>
      <c r="I32" s="30">
        <f t="shared" si="3"/>
        <v>8.4661424512084166E-2</v>
      </c>
      <c r="M32" s="11"/>
      <c r="N32" s="10"/>
      <c r="O32" s="10"/>
      <c r="P32" s="10"/>
      <c r="Q32" s="10"/>
      <c r="R32" s="10"/>
      <c r="S32" s="10"/>
      <c r="T32" s="10"/>
    </row>
    <row r="33" spans="1:20" ht="17">
      <c r="A33" s="47" t="s">
        <v>161</v>
      </c>
      <c r="B33" s="43"/>
      <c r="C33" s="43"/>
      <c r="D33" s="43"/>
      <c r="E33" s="43"/>
      <c r="F33" s="43"/>
      <c r="G33" s="43"/>
      <c r="H33" s="43"/>
      <c r="I33" s="43"/>
      <c r="M33" s="1"/>
      <c r="N33" s="1"/>
      <c r="O33" s="1"/>
      <c r="P33" s="1"/>
      <c r="Q33" s="1"/>
      <c r="R33" s="1"/>
      <c r="S33" s="1"/>
      <c r="T33" s="1"/>
    </row>
    <row r="34" spans="1:20">
      <c r="A34" s="14" t="s">
        <v>155</v>
      </c>
      <c r="B34" s="14" t="s">
        <v>1</v>
      </c>
      <c r="C34" s="14" t="s">
        <v>10</v>
      </c>
      <c r="D34" s="14" t="s">
        <v>19</v>
      </c>
      <c r="E34" s="14" t="s">
        <v>28</v>
      </c>
      <c r="F34" s="14" t="s">
        <v>37</v>
      </c>
      <c r="G34" s="14" t="s">
        <v>46</v>
      </c>
      <c r="H34" s="14" t="s">
        <v>53</v>
      </c>
      <c r="I34" s="14" t="s">
        <v>61</v>
      </c>
    </row>
    <row r="35" spans="1:20" ht="16" thickBot="1">
      <c r="A35" s="12" t="s">
        <v>193</v>
      </c>
      <c r="B35" s="13">
        <v>0.56418919999999995</v>
      </c>
      <c r="C35" s="13">
        <v>0.625</v>
      </c>
      <c r="D35" s="13">
        <v>0.30612244999999999</v>
      </c>
      <c r="E35" s="13">
        <v>0.41095890000000002</v>
      </c>
      <c r="F35" s="13">
        <v>0.125343595</v>
      </c>
      <c r="G35" s="13">
        <v>0.60544220000000004</v>
      </c>
      <c r="H35" s="13">
        <v>0.14557071999999999</v>
      </c>
      <c r="I35" s="13">
        <v>0.4358108</v>
      </c>
    </row>
    <row r="36" spans="1:20">
      <c r="A36" s="17" t="s">
        <v>187</v>
      </c>
      <c r="B36" s="18">
        <v>0.56405159999999999</v>
      </c>
      <c r="C36" s="18">
        <v>0.57460319999999998</v>
      </c>
      <c r="D36" s="18">
        <v>0.37242797999999999</v>
      </c>
      <c r="E36" s="18">
        <v>0.45193507999999999</v>
      </c>
      <c r="F36" s="18">
        <v>0.11660841600000001</v>
      </c>
      <c r="G36" s="18">
        <v>0.60324789999999995</v>
      </c>
      <c r="H36" s="18">
        <v>0.12419247999999999</v>
      </c>
      <c r="I36" s="19">
        <v>0.43594840000000001</v>
      </c>
    </row>
    <row r="37" spans="1:20">
      <c r="A37" s="20" t="s">
        <v>188</v>
      </c>
      <c r="B37" s="16">
        <v>0.54290170000000004</v>
      </c>
      <c r="C37" s="16">
        <v>0.68548390000000003</v>
      </c>
      <c r="D37" s="16">
        <v>0.25073746000000002</v>
      </c>
      <c r="E37" s="16">
        <v>0.36717063</v>
      </c>
      <c r="F37" s="16">
        <v>0.11705083400000001</v>
      </c>
      <c r="G37" s="16">
        <v>0.57723340000000001</v>
      </c>
      <c r="H37" s="16">
        <v>0.15366503000000001</v>
      </c>
      <c r="I37" s="21">
        <v>0.45709830000000001</v>
      </c>
    </row>
    <row r="38" spans="1:20">
      <c r="A38" s="20" t="s">
        <v>189</v>
      </c>
      <c r="B38" s="16">
        <v>0.62121210000000004</v>
      </c>
      <c r="C38" s="16">
        <v>0.48979590000000001</v>
      </c>
      <c r="D38" s="16">
        <v>0.19354838999999999</v>
      </c>
      <c r="E38" s="16">
        <v>0.27745665000000003</v>
      </c>
      <c r="F38" s="16">
        <v>8.2068628000000005E-2</v>
      </c>
      <c r="G38" s="16">
        <v>0.61403850000000004</v>
      </c>
      <c r="H38" s="16">
        <v>9.8325300000000004E-2</v>
      </c>
      <c r="I38" s="21">
        <v>0.37878790000000001</v>
      </c>
    </row>
    <row r="39" spans="1:20">
      <c r="A39" s="20" t="s">
        <v>190</v>
      </c>
      <c r="B39" s="16">
        <v>0.4555556</v>
      </c>
      <c r="C39" s="16">
        <v>0.44230770000000003</v>
      </c>
      <c r="D39" s="16">
        <v>0.16312056999999999</v>
      </c>
      <c r="E39" s="16">
        <v>0.23834196999999999</v>
      </c>
      <c r="F39" s="16">
        <v>-5.9926293999999998E-2</v>
      </c>
      <c r="G39" s="16">
        <v>0.54715760000000002</v>
      </c>
      <c r="H39" s="16">
        <v>-7.8137319999999996E-2</v>
      </c>
      <c r="I39" s="21">
        <v>0.54444440000000005</v>
      </c>
    </row>
    <row r="40" spans="1:20" s="3" customFormat="1">
      <c r="A40" s="20" t="s">
        <v>191</v>
      </c>
      <c r="B40" s="16">
        <v>0.31858409999999998</v>
      </c>
      <c r="C40" s="16">
        <v>1</v>
      </c>
      <c r="D40" s="16">
        <v>1.282051E-2</v>
      </c>
      <c r="E40" s="16">
        <v>2.5316459999999999E-2</v>
      </c>
      <c r="F40" s="16">
        <v>7.9808459999999998E-3</v>
      </c>
      <c r="G40" s="16">
        <v>0.72271059999999998</v>
      </c>
      <c r="H40" s="16">
        <v>6.3296210000000006E-2</v>
      </c>
      <c r="I40" s="21">
        <v>0.68141589999999996</v>
      </c>
    </row>
    <row r="41" spans="1:20" s="3" customFormat="1">
      <c r="A41" s="20" t="s">
        <v>192</v>
      </c>
      <c r="B41" s="16">
        <v>0.68125000000000002</v>
      </c>
      <c r="C41" s="16">
        <v>0.71428570000000002</v>
      </c>
      <c r="D41" s="16">
        <v>9.2592590000000002E-2</v>
      </c>
      <c r="E41" s="16">
        <v>0.16393442999999999</v>
      </c>
      <c r="F41" s="16">
        <v>9.3736116999999994E-2</v>
      </c>
      <c r="G41" s="16">
        <v>0.64465410000000001</v>
      </c>
      <c r="H41" s="16">
        <v>0.17043858000000001</v>
      </c>
      <c r="I41" s="21">
        <v>0.31874999999999998</v>
      </c>
    </row>
    <row r="42" spans="1:20">
      <c r="A42" s="20" t="s">
        <v>194</v>
      </c>
      <c r="B42" s="31">
        <f t="shared" ref="B42:I42" si="4">AVERAGE(B36:B41)</f>
        <v>0.53059251666666662</v>
      </c>
      <c r="C42" s="31">
        <f t="shared" si="4"/>
        <v>0.65107940000000009</v>
      </c>
      <c r="D42" s="31">
        <f t="shared" si="4"/>
        <v>0.18087458333333331</v>
      </c>
      <c r="E42" s="31">
        <f t="shared" si="4"/>
        <v>0.25402587000000004</v>
      </c>
      <c r="F42" s="31">
        <f t="shared" si="4"/>
        <v>5.9586424500000006E-2</v>
      </c>
      <c r="G42" s="31">
        <f t="shared" si="4"/>
        <v>0.61817368333333333</v>
      </c>
      <c r="H42" s="31">
        <f t="shared" si="4"/>
        <v>8.863004666666667E-2</v>
      </c>
      <c r="I42" s="32">
        <f t="shared" si="4"/>
        <v>0.46940748333333332</v>
      </c>
    </row>
    <row r="43" spans="1:20" ht="16" thickBot="1">
      <c r="A43" s="22" t="s">
        <v>195</v>
      </c>
      <c r="B43" s="29">
        <f>STDEV(B36:B41)/2</f>
        <v>6.432679069409146E-2</v>
      </c>
      <c r="C43" s="29">
        <f t="shared" ref="C43:I43" si="5">STDEV(C36:C41)/2</f>
        <v>0.10059097632091064</v>
      </c>
      <c r="D43" s="29">
        <f t="shared" si="5"/>
        <v>6.248409301029164E-2</v>
      </c>
      <c r="E43" s="29">
        <f t="shared" si="5"/>
        <v>7.5229395874459148E-2</v>
      </c>
      <c r="F43" s="29">
        <f t="shared" si="5"/>
        <v>3.5476571467272337E-2</v>
      </c>
      <c r="G43" s="29">
        <f t="shared" si="5"/>
        <v>3.048643063212577E-2</v>
      </c>
      <c r="H43" s="29">
        <f t="shared" si="5"/>
        <v>4.5129828079824949E-2</v>
      </c>
      <c r="I43" s="30">
        <f t="shared" si="5"/>
        <v>6.432679069409121E-2</v>
      </c>
    </row>
    <row r="44" spans="1:20" ht="17">
      <c r="A44" s="48" t="s">
        <v>159</v>
      </c>
      <c r="B44" s="48"/>
      <c r="C44" s="48"/>
      <c r="D44" s="48"/>
      <c r="E44" s="48"/>
      <c r="F44" s="48"/>
      <c r="G44" s="48"/>
      <c r="H44" s="48"/>
      <c r="I44" s="48"/>
    </row>
    <row r="45" spans="1:20">
      <c r="A45" s="14" t="s">
        <v>180</v>
      </c>
      <c r="B45" s="8"/>
      <c r="C45" s="8"/>
      <c r="D45" s="8"/>
      <c r="E45" s="8"/>
      <c r="F45" s="8"/>
      <c r="G45" s="8"/>
      <c r="H45" s="8"/>
      <c r="I45" s="8"/>
    </row>
    <row r="46" spans="1:20">
      <c r="A46" s="12" t="s">
        <v>181</v>
      </c>
      <c r="B46" s="14"/>
      <c r="C46" s="14"/>
      <c r="D46" s="14"/>
      <c r="E46" s="14"/>
      <c r="F46" s="14"/>
      <c r="G46" s="14"/>
      <c r="H46" s="14"/>
      <c r="I46" s="14"/>
    </row>
    <row r="47" spans="1:20">
      <c r="A47" s="12" t="s">
        <v>181</v>
      </c>
      <c r="B47" s="8"/>
      <c r="C47" s="8"/>
      <c r="D47" s="8"/>
      <c r="E47" s="8"/>
      <c r="F47" s="8"/>
      <c r="G47" s="8"/>
      <c r="H47" s="8"/>
      <c r="I47" s="8"/>
    </row>
    <row r="48" spans="1:20">
      <c r="A48" s="12" t="s">
        <v>172</v>
      </c>
      <c r="B48" s="8"/>
      <c r="C48" s="8"/>
      <c r="D48" s="8"/>
      <c r="E48" s="8"/>
      <c r="F48" s="8"/>
      <c r="G48" s="8"/>
      <c r="H48" s="8"/>
      <c r="I48" s="8"/>
    </row>
    <row r="49" spans="1:9">
      <c r="A49" s="12" t="s">
        <v>173</v>
      </c>
      <c r="B49" s="8"/>
      <c r="C49" s="8"/>
      <c r="D49" s="8"/>
      <c r="E49" s="8"/>
      <c r="F49" s="8"/>
      <c r="G49" s="8"/>
      <c r="H49" s="8"/>
      <c r="I49" s="8"/>
    </row>
    <row r="50" spans="1:9">
      <c r="A50" s="12" t="s">
        <v>181</v>
      </c>
      <c r="B50" s="8"/>
      <c r="C50" s="8"/>
      <c r="D50" s="8"/>
      <c r="E50" s="8"/>
      <c r="F50" s="8"/>
      <c r="G50" s="8"/>
      <c r="H50" s="8"/>
      <c r="I50" s="8"/>
    </row>
    <row r="51" spans="1:9">
      <c r="A51" s="12" t="s">
        <v>182</v>
      </c>
      <c r="B51" s="8"/>
      <c r="C51" s="8"/>
      <c r="D51" s="8"/>
      <c r="E51" s="8"/>
      <c r="F51" s="8"/>
      <c r="G51" s="8"/>
      <c r="H51" s="8"/>
      <c r="I51" s="8"/>
    </row>
    <row r="52" spans="1:9">
      <c r="A52" s="12" t="s">
        <v>181</v>
      </c>
      <c r="B52" s="8"/>
      <c r="C52" s="8"/>
      <c r="D52" s="8"/>
      <c r="E52" s="8"/>
      <c r="F52" s="8"/>
      <c r="G52" s="8"/>
      <c r="H52" s="8"/>
      <c r="I52" s="8"/>
    </row>
    <row r="53" spans="1:9" ht="17">
      <c r="A53" s="48" t="s">
        <v>153</v>
      </c>
      <c r="B53" s="48"/>
      <c r="C53" s="48"/>
      <c r="D53" s="48"/>
      <c r="E53" s="48"/>
      <c r="F53" s="48"/>
      <c r="G53" s="48"/>
      <c r="H53" s="48"/>
      <c r="I53" s="48"/>
    </row>
    <row r="54" spans="1:9">
      <c r="A54" s="14" t="s">
        <v>155</v>
      </c>
      <c r="B54" s="14" t="s">
        <v>1</v>
      </c>
      <c r="C54" s="14" t="s">
        <v>10</v>
      </c>
      <c r="D54" s="14" t="s">
        <v>19</v>
      </c>
      <c r="E54" s="14" t="s">
        <v>28</v>
      </c>
      <c r="F54" s="14" t="s">
        <v>37</v>
      </c>
      <c r="G54" s="14" t="s">
        <v>46</v>
      </c>
      <c r="H54" s="14" t="s">
        <v>53</v>
      </c>
      <c r="I54" s="14" t="s">
        <v>61</v>
      </c>
    </row>
    <row r="55" spans="1:9" ht="16" thickBot="1">
      <c r="A55" s="12" t="s">
        <v>193</v>
      </c>
      <c r="B55" s="13">
        <v>0.66415089999999999</v>
      </c>
      <c r="C55" s="13">
        <v>0.30508469999999999</v>
      </c>
      <c r="D55" s="13">
        <v>0.27272730000000001</v>
      </c>
      <c r="E55" s="13">
        <v>0.28799999999999998</v>
      </c>
      <c r="F55" s="13">
        <v>6.9147890000000004E-2</v>
      </c>
      <c r="G55" s="13">
        <v>0.52329829999999999</v>
      </c>
      <c r="H55" s="13">
        <v>6.933396E-2</v>
      </c>
      <c r="I55" s="13">
        <v>0.33584905999999998</v>
      </c>
    </row>
    <row r="56" spans="1:9">
      <c r="A56" s="17" t="s">
        <v>187</v>
      </c>
      <c r="B56" s="18">
        <v>0.55094339999999997</v>
      </c>
      <c r="C56" s="18">
        <v>0.76767680000000005</v>
      </c>
      <c r="D56" s="18">
        <v>0.44186049999999999</v>
      </c>
      <c r="E56" s="18">
        <v>0.56088559999999998</v>
      </c>
      <c r="F56" s="18">
        <v>0.16483486999999999</v>
      </c>
      <c r="G56" s="18">
        <v>0.64709930000000004</v>
      </c>
      <c r="H56" s="18">
        <v>0.19193857</v>
      </c>
      <c r="I56" s="19">
        <v>0.44905659999999997</v>
      </c>
    </row>
    <row r="57" spans="1:9">
      <c r="A57" s="20" t="s">
        <v>188</v>
      </c>
      <c r="B57" s="16">
        <v>0.60377360000000002</v>
      </c>
      <c r="C57" s="16">
        <v>0.70731710000000003</v>
      </c>
      <c r="D57" s="16">
        <v>0.41726619999999998</v>
      </c>
      <c r="E57" s="16">
        <v>0.52488690000000005</v>
      </c>
      <c r="F57" s="16">
        <v>0.22209176</v>
      </c>
      <c r="G57" s="16">
        <v>0.66775150000000005</v>
      </c>
      <c r="H57" s="16">
        <v>0.24501016</v>
      </c>
      <c r="I57" s="21">
        <v>0.39622642000000002</v>
      </c>
    </row>
    <row r="58" spans="1:9">
      <c r="A58" s="20" t="s">
        <v>189</v>
      </c>
      <c r="B58" s="16">
        <v>0.62264149999999996</v>
      </c>
      <c r="C58" s="16">
        <v>0.26086959999999998</v>
      </c>
      <c r="D58" s="16">
        <v>0.15384619999999999</v>
      </c>
      <c r="E58" s="16">
        <v>0.19354840000000001</v>
      </c>
      <c r="F58" s="16">
        <v>-3.177075E-2</v>
      </c>
      <c r="G58" s="16">
        <v>0.61380780000000001</v>
      </c>
      <c r="H58" s="16">
        <v>-3.3658220000000003E-2</v>
      </c>
      <c r="I58" s="21">
        <v>0.37735848999999999</v>
      </c>
    </row>
    <row r="59" spans="1:9">
      <c r="A59" s="20" t="s">
        <v>190</v>
      </c>
      <c r="B59" s="16">
        <v>0.52452829999999995</v>
      </c>
      <c r="C59" s="16">
        <v>0.29729729999999999</v>
      </c>
      <c r="D59" s="16">
        <v>0.2291667</v>
      </c>
      <c r="E59" s="16">
        <v>0.25882349999999998</v>
      </c>
      <c r="F59" s="16">
        <v>-8.261462E-2</v>
      </c>
      <c r="G59" s="16">
        <v>0.52446990000000004</v>
      </c>
      <c r="H59" s="16">
        <v>-8.4131360000000002E-2</v>
      </c>
      <c r="I59" s="21">
        <v>0.4754717</v>
      </c>
    </row>
    <row r="60" spans="1:9">
      <c r="A60" s="20" t="s">
        <v>191</v>
      </c>
      <c r="B60" s="16">
        <v>0.90943399999999996</v>
      </c>
      <c r="C60" s="16">
        <v>0</v>
      </c>
      <c r="D60" s="16">
        <v>0</v>
      </c>
      <c r="E60" s="16" t="s">
        <v>158</v>
      </c>
      <c r="F60" s="16">
        <v>-4.1939709999999998E-2</v>
      </c>
      <c r="G60" s="16">
        <v>0.64202329999999996</v>
      </c>
      <c r="H60" s="16">
        <v>-4.4723810000000003E-2</v>
      </c>
      <c r="I60" s="21">
        <v>9.056604E-2</v>
      </c>
    </row>
    <row r="61" spans="1:9">
      <c r="A61" s="20" t="s">
        <v>192</v>
      </c>
      <c r="B61" s="16">
        <v>0.89433960000000001</v>
      </c>
      <c r="C61" s="16">
        <v>0</v>
      </c>
      <c r="D61" s="16">
        <v>0</v>
      </c>
      <c r="E61" s="16" t="s">
        <v>158</v>
      </c>
      <c r="F61" s="16">
        <v>-4.1257370000000002E-2</v>
      </c>
      <c r="G61" s="16">
        <v>0.64673309999999995</v>
      </c>
      <c r="H61" s="16">
        <v>-4.8322999999999998E-2</v>
      </c>
      <c r="I61" s="21">
        <v>0.10566038</v>
      </c>
    </row>
    <row r="62" spans="1:9">
      <c r="A62" s="20" t="s">
        <v>194</v>
      </c>
      <c r="B62" s="36">
        <v>0.69</v>
      </c>
      <c r="C62" s="36">
        <v>0.34</v>
      </c>
      <c r="D62" s="36">
        <v>0.28999999999999998</v>
      </c>
      <c r="E62" s="36">
        <v>0.34</v>
      </c>
      <c r="F62" s="36">
        <v>0.06</v>
      </c>
      <c r="G62" s="36">
        <v>0.64</v>
      </c>
      <c r="H62" s="36">
        <v>7.0000000000000007E-2</v>
      </c>
      <c r="I62" s="33">
        <v>0.31</v>
      </c>
    </row>
    <row r="63" spans="1:9" ht="16" thickBot="1">
      <c r="A63" s="22" t="s">
        <v>195</v>
      </c>
      <c r="B63" s="34">
        <v>0.08</v>
      </c>
      <c r="C63" s="34">
        <v>0.17</v>
      </c>
      <c r="D63" s="34">
        <v>0.11</v>
      </c>
      <c r="E63" s="34">
        <v>0.12</v>
      </c>
      <c r="F63" s="34">
        <v>0.08</v>
      </c>
      <c r="G63" s="34">
        <v>0.04</v>
      </c>
      <c r="H63" s="34">
        <v>0.09</v>
      </c>
      <c r="I63" s="35">
        <v>0.08</v>
      </c>
    </row>
  </sheetData>
  <mergeCells count="7">
    <mergeCell ref="A1:I1"/>
    <mergeCell ref="A2:I2"/>
    <mergeCell ref="A33:I33"/>
    <mergeCell ref="A53:I53"/>
    <mergeCell ref="A44:I44"/>
    <mergeCell ref="A22:I22"/>
    <mergeCell ref="A13:I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A56" sqref="A56:I63"/>
    </sheetView>
  </sheetViews>
  <sheetFormatPr baseColWidth="10" defaultRowHeight="15" x14ac:dyDescent="0"/>
  <cols>
    <col min="1" max="1" width="23.83203125" customWidth="1"/>
  </cols>
  <sheetData>
    <row r="1" spans="1:9" ht="17">
      <c r="A1" s="51" t="s">
        <v>164</v>
      </c>
      <c r="B1" s="52"/>
      <c r="C1" s="52"/>
      <c r="D1" s="52"/>
      <c r="E1" s="52"/>
      <c r="F1" s="52"/>
      <c r="G1" s="52"/>
      <c r="H1" s="52"/>
      <c r="I1" s="52"/>
    </row>
    <row r="2" spans="1:9" ht="17">
      <c r="A2" s="51" t="s">
        <v>162</v>
      </c>
      <c r="B2" s="52"/>
      <c r="C2" s="52"/>
      <c r="D2" s="52"/>
      <c r="E2" s="52"/>
      <c r="F2" s="52"/>
      <c r="G2" s="52"/>
      <c r="H2" s="52"/>
      <c r="I2" s="52"/>
    </row>
    <row r="3" spans="1:9" ht="16">
      <c r="A3" s="1" t="s">
        <v>155</v>
      </c>
      <c r="B3" s="1" t="s">
        <v>1</v>
      </c>
      <c r="C3" s="1" t="s">
        <v>10</v>
      </c>
      <c r="D3" s="1" t="s">
        <v>19</v>
      </c>
      <c r="E3" s="1" t="s">
        <v>28</v>
      </c>
      <c r="F3" s="1" t="s">
        <v>37</v>
      </c>
      <c r="G3" s="1" t="s">
        <v>46</v>
      </c>
      <c r="H3" s="1" t="s">
        <v>53</v>
      </c>
      <c r="I3" s="1" t="s">
        <v>61</v>
      </c>
    </row>
    <row r="4" spans="1:9" ht="16" thickBot="1">
      <c r="A4" s="2" t="s">
        <v>193</v>
      </c>
      <c r="B4" s="9">
        <v>0.56418919999999995</v>
      </c>
      <c r="C4" s="9">
        <v>0.65517239999999999</v>
      </c>
      <c r="D4" s="9">
        <v>0.25850339999999999</v>
      </c>
      <c r="E4" s="9">
        <v>0.3707317</v>
      </c>
      <c r="F4" s="9">
        <v>0.12478225</v>
      </c>
      <c r="G4" s="9">
        <v>0.62680910000000001</v>
      </c>
      <c r="H4" s="9">
        <v>0.15654309999999999</v>
      </c>
      <c r="I4" s="9">
        <v>0.4358108</v>
      </c>
    </row>
    <row r="5" spans="1:9">
      <c r="A5" s="37" t="s">
        <v>187</v>
      </c>
      <c r="B5" s="25">
        <v>0.6385303</v>
      </c>
      <c r="C5" s="25">
        <v>0.69677420000000001</v>
      </c>
      <c r="D5" s="25">
        <v>0.44444444</v>
      </c>
      <c r="E5" s="25">
        <v>0.54271360000000002</v>
      </c>
      <c r="F5" s="25">
        <v>0.26727329</v>
      </c>
      <c r="G5" s="25">
        <v>0.66671800000000003</v>
      </c>
      <c r="H5" s="25">
        <v>0.2858118</v>
      </c>
      <c r="I5" s="26">
        <v>0.3614697</v>
      </c>
    </row>
    <row r="6" spans="1:9">
      <c r="A6" s="38" t="s">
        <v>188</v>
      </c>
      <c r="B6" s="27">
        <v>0.76755070000000003</v>
      </c>
      <c r="C6" s="27">
        <v>0.83928570000000002</v>
      </c>
      <c r="D6" s="27">
        <v>0.69321533999999996</v>
      </c>
      <c r="E6" s="27">
        <v>0.7592892</v>
      </c>
      <c r="F6" s="27">
        <v>0.53846786000000002</v>
      </c>
      <c r="G6" s="27">
        <v>0.86825289999999999</v>
      </c>
      <c r="H6" s="27">
        <v>0.5476917</v>
      </c>
      <c r="I6" s="28">
        <v>0.2324493</v>
      </c>
    </row>
    <row r="7" spans="1:9">
      <c r="A7" s="38" t="s">
        <v>189</v>
      </c>
      <c r="B7" s="27">
        <v>0.6787879</v>
      </c>
      <c r="C7" s="27">
        <v>0.55921050000000005</v>
      </c>
      <c r="D7" s="27">
        <v>0.68548387</v>
      </c>
      <c r="E7" s="27">
        <v>0.61594199999999999</v>
      </c>
      <c r="F7" s="27">
        <v>0.34474748999999999</v>
      </c>
      <c r="G7" s="27">
        <v>0.74334480000000003</v>
      </c>
      <c r="H7" s="27">
        <v>0.35003060000000003</v>
      </c>
      <c r="I7" s="28">
        <v>0.3212121</v>
      </c>
    </row>
    <row r="8" spans="1:9">
      <c r="A8" s="38" t="s">
        <v>190</v>
      </c>
      <c r="B8" s="27">
        <v>0.82962959999999997</v>
      </c>
      <c r="C8" s="27">
        <v>0.85984850000000002</v>
      </c>
      <c r="D8" s="27">
        <v>0.80496453999999995</v>
      </c>
      <c r="E8" s="27">
        <v>0.83150179999999996</v>
      </c>
      <c r="F8" s="27">
        <v>0.65959546000000002</v>
      </c>
      <c r="G8" s="27">
        <v>0.90381549999999999</v>
      </c>
      <c r="H8" s="27">
        <v>0.66106319999999996</v>
      </c>
      <c r="I8" s="28">
        <v>0.17037040000000001</v>
      </c>
    </row>
    <row r="9" spans="1:9" s="3" customFormat="1">
      <c r="A9" s="38" t="s">
        <v>191</v>
      </c>
      <c r="B9" s="27">
        <v>0.36283189999999998</v>
      </c>
      <c r="C9" s="27">
        <v>1</v>
      </c>
      <c r="D9" s="27">
        <v>7.6923080000000005E-2</v>
      </c>
      <c r="E9" s="27">
        <v>0.14285709999999999</v>
      </c>
      <c r="F9" s="27">
        <v>4.9088359999999998E-2</v>
      </c>
      <c r="G9" s="27">
        <v>0.60476189999999996</v>
      </c>
      <c r="H9" s="27">
        <v>0.1586246</v>
      </c>
      <c r="I9" s="28">
        <v>0.63716810000000002</v>
      </c>
    </row>
    <row r="10" spans="1:9" s="3" customFormat="1">
      <c r="A10" s="38" t="s">
        <v>192</v>
      </c>
      <c r="B10" s="27">
        <v>0.8</v>
      </c>
      <c r="C10" s="27">
        <v>0.86666670000000001</v>
      </c>
      <c r="D10" s="27">
        <v>0.48148148000000002</v>
      </c>
      <c r="E10" s="27">
        <v>0.61904760000000003</v>
      </c>
      <c r="F10" s="27">
        <v>0.49803922</v>
      </c>
      <c r="G10" s="27">
        <v>0.85726760000000002</v>
      </c>
      <c r="H10" s="27">
        <v>0.53759049999999997</v>
      </c>
      <c r="I10" s="28">
        <v>0.2</v>
      </c>
    </row>
    <row r="11" spans="1:9">
      <c r="A11" s="20" t="s">
        <v>194</v>
      </c>
      <c r="B11" s="31">
        <f>AVERAGE(B5:B10)</f>
        <v>0.67955506666666665</v>
      </c>
      <c r="C11" s="31">
        <f t="shared" ref="C11:I11" si="0">AVERAGE(C5:C10)</f>
        <v>0.80363093333333335</v>
      </c>
      <c r="D11" s="31">
        <f t="shared" si="0"/>
        <v>0.5310854583333332</v>
      </c>
      <c r="E11" s="31">
        <f t="shared" si="0"/>
        <v>0.5852252166666666</v>
      </c>
      <c r="F11" s="31">
        <f t="shared" si="0"/>
        <v>0.39286861333333339</v>
      </c>
      <c r="G11" s="31">
        <f t="shared" si="0"/>
        <v>0.77402678333333341</v>
      </c>
      <c r="H11" s="31">
        <f t="shared" si="0"/>
        <v>0.42346873333333329</v>
      </c>
      <c r="I11" s="32">
        <f t="shared" si="0"/>
        <v>0.32044493333333329</v>
      </c>
    </row>
    <row r="12" spans="1:9" ht="16" thickBot="1">
      <c r="A12" s="22" t="s">
        <v>195</v>
      </c>
      <c r="B12" s="29">
        <f>STDEV(B5:B10)/2</f>
        <v>8.5664976313173963E-2</v>
      </c>
      <c r="C12" s="29">
        <f t="shared" ref="C12:I12" si="1">STDEV(C5:C10)/2</f>
        <v>7.6852360113497262E-2</v>
      </c>
      <c r="D12" s="29">
        <f t="shared" si="1"/>
        <v>0.13064559044352289</v>
      </c>
      <c r="E12" s="29">
        <f t="shared" si="1"/>
        <v>0.12052690329958037</v>
      </c>
      <c r="F12" s="29">
        <f t="shared" si="1"/>
        <v>0.1094709774792561</v>
      </c>
      <c r="G12" s="29">
        <f t="shared" si="1"/>
        <v>6.072885039542069E-2</v>
      </c>
      <c r="H12" s="29">
        <f t="shared" si="1"/>
        <v>9.4707776699834267E-2</v>
      </c>
      <c r="I12" s="30">
        <f t="shared" si="1"/>
        <v>8.566497631317406E-2</v>
      </c>
    </row>
    <row r="13" spans="1:9" ht="17">
      <c r="A13" s="50" t="s">
        <v>159</v>
      </c>
      <c r="B13" s="50"/>
      <c r="C13" s="50"/>
      <c r="D13" s="50"/>
      <c r="E13" s="50"/>
      <c r="F13" s="50"/>
      <c r="G13" s="50"/>
      <c r="H13" s="50"/>
      <c r="I13" s="50"/>
    </row>
    <row r="14" spans="1:9" ht="16">
      <c r="A14" s="1" t="s">
        <v>183</v>
      </c>
      <c r="B14" s="1" t="s">
        <v>184</v>
      </c>
      <c r="C14" s="1" t="s">
        <v>185</v>
      </c>
    </row>
    <row r="15" spans="1:9">
      <c r="A15" s="2">
        <v>100</v>
      </c>
      <c r="B15" s="2">
        <v>6</v>
      </c>
      <c r="C15" s="2" t="s">
        <v>186</v>
      </c>
    </row>
    <row r="16" spans="1:9">
      <c r="A16" s="2">
        <v>50</v>
      </c>
      <c r="B16" s="2">
        <v>10</v>
      </c>
      <c r="C16" s="2" t="s">
        <v>186</v>
      </c>
    </row>
    <row r="17" spans="1:9">
      <c r="A17" s="2">
        <v>150</v>
      </c>
      <c r="B17" s="2">
        <v>9</v>
      </c>
      <c r="C17" s="2" t="s">
        <v>186</v>
      </c>
    </row>
    <row r="18" spans="1:9">
      <c r="A18" s="2">
        <v>100</v>
      </c>
      <c r="B18" s="2">
        <v>12</v>
      </c>
      <c r="C18" s="2" t="s">
        <v>186</v>
      </c>
    </row>
    <row r="19" spans="1:9">
      <c r="A19" s="2">
        <v>100</v>
      </c>
      <c r="B19" s="2">
        <v>10</v>
      </c>
      <c r="C19" s="2" t="s">
        <v>186</v>
      </c>
    </row>
    <row r="20" spans="1:9">
      <c r="A20" s="2">
        <v>150</v>
      </c>
      <c r="B20" s="2">
        <v>12</v>
      </c>
      <c r="C20" s="2" t="s">
        <v>186</v>
      </c>
    </row>
    <row r="21" spans="1:9" s="3" customFormat="1">
      <c r="A21" s="2">
        <v>150</v>
      </c>
      <c r="B21" s="2">
        <v>12</v>
      </c>
      <c r="C21" s="2" t="s">
        <v>186</v>
      </c>
    </row>
    <row r="22" spans="1:9" s="3" customFormat="1" ht="17">
      <c r="A22" s="49" t="s">
        <v>153</v>
      </c>
      <c r="B22" s="49"/>
      <c r="C22" s="49"/>
      <c r="D22" s="49"/>
      <c r="E22" s="49"/>
      <c r="F22" s="49"/>
      <c r="G22" s="49"/>
      <c r="H22" s="49"/>
      <c r="I22" s="49"/>
    </row>
    <row r="23" spans="1:9" ht="16">
      <c r="A23" s="1" t="s">
        <v>155</v>
      </c>
      <c r="B23" s="1" t="s">
        <v>1</v>
      </c>
      <c r="C23" s="1" t="s">
        <v>10</v>
      </c>
      <c r="D23" s="1" t="s">
        <v>19</v>
      </c>
      <c r="E23" s="1" t="s">
        <v>28</v>
      </c>
      <c r="F23" s="1" t="s">
        <v>37</v>
      </c>
      <c r="G23" s="1" t="s">
        <v>46</v>
      </c>
      <c r="H23" s="1" t="s">
        <v>53</v>
      </c>
      <c r="I23" s="1" t="s">
        <v>61</v>
      </c>
    </row>
    <row r="24" spans="1:9" ht="16" thickBot="1">
      <c r="A24" s="2" t="s">
        <v>193</v>
      </c>
      <c r="B24" s="9">
        <v>0.71698110000000004</v>
      </c>
      <c r="C24" s="9">
        <v>0.42372881000000001</v>
      </c>
      <c r="D24" s="9">
        <v>0.37878790000000001</v>
      </c>
      <c r="E24" s="9">
        <v>0.4</v>
      </c>
      <c r="F24" s="9">
        <v>0.21557406000000001</v>
      </c>
      <c r="G24" s="9">
        <v>0.64961170000000001</v>
      </c>
      <c r="H24" s="9">
        <v>0.21615414999999999</v>
      </c>
      <c r="I24" s="9">
        <v>0.28301890000000002</v>
      </c>
    </row>
    <row r="25" spans="1:9">
      <c r="A25" s="37" t="s">
        <v>187</v>
      </c>
      <c r="B25" s="25">
        <v>0.58867919999999996</v>
      </c>
      <c r="C25" s="25">
        <v>0.76923076999999995</v>
      </c>
      <c r="D25" s="25">
        <v>0.52325580000000005</v>
      </c>
      <c r="E25" s="25">
        <v>0.62283736999999995</v>
      </c>
      <c r="F25" s="25">
        <v>0.20508022000000001</v>
      </c>
      <c r="G25" s="25">
        <v>0.65847710000000004</v>
      </c>
      <c r="H25" s="25">
        <v>0.22387899999999999</v>
      </c>
      <c r="I25" s="26">
        <v>0.41132079999999999</v>
      </c>
    </row>
    <row r="26" spans="1:9">
      <c r="A26" s="38" t="s">
        <v>188</v>
      </c>
      <c r="B26" s="27">
        <v>0.62264149999999996</v>
      </c>
      <c r="C26" s="27">
        <v>0.68224298999999999</v>
      </c>
      <c r="D26" s="27">
        <v>0.52517990000000003</v>
      </c>
      <c r="E26" s="27">
        <v>0.59349593</v>
      </c>
      <c r="F26" s="27">
        <v>0.25234171999999999</v>
      </c>
      <c r="G26" s="27">
        <v>0.62098889999999995</v>
      </c>
      <c r="H26" s="27">
        <v>0.25988947000000001</v>
      </c>
      <c r="I26" s="28">
        <v>0.37735849999999999</v>
      </c>
    </row>
    <row r="27" spans="1:9">
      <c r="A27" s="38" t="s">
        <v>189</v>
      </c>
      <c r="B27" s="27">
        <v>0.58113210000000004</v>
      </c>
      <c r="C27" s="27">
        <v>0.2295082</v>
      </c>
      <c r="D27" s="27">
        <v>0.17948720000000001</v>
      </c>
      <c r="E27" s="27">
        <v>0.20143885</v>
      </c>
      <c r="F27" s="27">
        <v>-7.6723159999999999E-2</v>
      </c>
      <c r="G27" s="27">
        <v>0.51179209999999997</v>
      </c>
      <c r="H27" s="27">
        <v>-7.7788099999999999E-2</v>
      </c>
      <c r="I27" s="28">
        <v>0.41886790000000002</v>
      </c>
    </row>
    <row r="28" spans="1:9">
      <c r="A28" s="38" t="s">
        <v>190</v>
      </c>
      <c r="B28" s="27">
        <v>0.53962259999999995</v>
      </c>
      <c r="C28" s="27">
        <v>0.38181818000000001</v>
      </c>
      <c r="D28" s="27">
        <v>0.4375</v>
      </c>
      <c r="E28" s="27">
        <v>0.40776699</v>
      </c>
      <c r="F28" s="27">
        <v>3.4060350000000003E-2</v>
      </c>
      <c r="G28" s="27">
        <v>0.55313120000000005</v>
      </c>
      <c r="H28" s="27">
        <v>3.4271549999999998E-2</v>
      </c>
      <c r="I28" s="28">
        <v>0.46037739999999999</v>
      </c>
    </row>
    <row r="29" spans="1:9" s="3" customFormat="1">
      <c r="A29" s="38" t="s">
        <v>191</v>
      </c>
      <c r="B29" s="27">
        <v>0.77358490000000002</v>
      </c>
      <c r="C29" s="27">
        <v>6.6666669999999997E-2</v>
      </c>
      <c r="D29" s="27">
        <v>0.5</v>
      </c>
      <c r="E29" s="27">
        <v>0.11764706</v>
      </c>
      <c r="F29" s="27">
        <v>6.7995310000000003E-2</v>
      </c>
      <c r="G29" s="27">
        <v>0.60068089999999996</v>
      </c>
      <c r="H29" s="27">
        <v>0.11533573</v>
      </c>
      <c r="I29" s="28">
        <v>0.22641510000000001</v>
      </c>
    </row>
    <row r="30" spans="1:9" s="3" customFormat="1">
      <c r="A30" s="38" t="s">
        <v>192</v>
      </c>
      <c r="B30" s="27">
        <v>0.7471698</v>
      </c>
      <c r="C30" s="27">
        <v>1.6129029999999999E-2</v>
      </c>
      <c r="D30" s="27">
        <v>0.14285709999999999</v>
      </c>
      <c r="E30" s="27">
        <v>2.8985509999999999E-2</v>
      </c>
      <c r="F30" s="27">
        <v>-1.9406329999999999E-2</v>
      </c>
      <c r="G30" s="27">
        <v>0.64230339999999997</v>
      </c>
      <c r="H30" s="27">
        <v>-3.5447369999999999E-2</v>
      </c>
      <c r="I30" s="28">
        <v>0.2528302</v>
      </c>
    </row>
    <row r="31" spans="1:9">
      <c r="A31" s="20" t="s">
        <v>194</v>
      </c>
      <c r="B31" s="31">
        <f t="shared" ref="B31:I31" si="2">AVERAGE(B25:B30)</f>
        <v>0.64213834999999997</v>
      </c>
      <c r="C31" s="31">
        <f t="shared" si="2"/>
        <v>0.35759930666666667</v>
      </c>
      <c r="D31" s="31">
        <f t="shared" si="2"/>
        <v>0.38471333333333341</v>
      </c>
      <c r="E31" s="31">
        <f t="shared" si="2"/>
        <v>0.328695285</v>
      </c>
      <c r="F31" s="31">
        <f t="shared" si="2"/>
        <v>7.7224685000000001E-2</v>
      </c>
      <c r="G31" s="31">
        <f t="shared" si="2"/>
        <v>0.59789559999999997</v>
      </c>
      <c r="H31" s="31">
        <f t="shared" si="2"/>
        <v>8.6690046666666673E-2</v>
      </c>
      <c r="I31" s="32">
        <f t="shared" si="2"/>
        <v>0.35786165000000003</v>
      </c>
    </row>
    <row r="32" spans="1:9" ht="16" thickBot="1">
      <c r="A32" s="22" t="s">
        <v>195</v>
      </c>
      <c r="B32" s="29">
        <f>STDEV(B25:B30)/2</f>
        <v>4.7842998657993192E-2</v>
      </c>
      <c r="C32" s="29">
        <f t="shared" ref="C32:I32" si="3">STDEV(C25:C30)/2</f>
        <v>0.15701458803108564</v>
      </c>
      <c r="D32" s="29">
        <f t="shared" si="3"/>
        <v>8.8208424346893688E-2</v>
      </c>
      <c r="E32" s="29">
        <f t="shared" si="3"/>
        <v>0.1251904119825637</v>
      </c>
      <c r="F32" s="29">
        <f t="shared" si="3"/>
        <v>6.403079220042672E-2</v>
      </c>
      <c r="G32" s="29">
        <f t="shared" si="3"/>
        <v>2.7929279854375048E-2</v>
      </c>
      <c r="H32" s="29">
        <f t="shared" si="3"/>
        <v>6.8686873712169388E-2</v>
      </c>
      <c r="I32" s="30">
        <f t="shared" si="3"/>
        <v>4.7842998657993248E-2</v>
      </c>
    </row>
    <row r="33" spans="1:9" ht="17">
      <c r="A33" s="51" t="s">
        <v>161</v>
      </c>
      <c r="B33" s="51"/>
      <c r="C33" s="51"/>
      <c r="D33" s="51"/>
      <c r="E33" s="51"/>
      <c r="F33" s="51"/>
      <c r="G33" s="51"/>
      <c r="H33" s="51"/>
      <c r="I33" s="51"/>
    </row>
    <row r="34" spans="1:9" ht="16">
      <c r="A34" s="1" t="s">
        <v>155</v>
      </c>
      <c r="B34" s="1" t="s">
        <v>1</v>
      </c>
      <c r="C34" s="1" t="s">
        <v>10</v>
      </c>
      <c r="D34" s="1" t="s">
        <v>19</v>
      </c>
      <c r="E34" s="1" t="s">
        <v>28</v>
      </c>
      <c r="F34" s="1" t="s">
        <v>37</v>
      </c>
      <c r="G34" s="1" t="s">
        <v>46</v>
      </c>
      <c r="H34" s="1" t="s">
        <v>53</v>
      </c>
      <c r="I34" s="1" t="s">
        <v>61</v>
      </c>
    </row>
    <row r="35" spans="1:9" ht="16" thickBot="1">
      <c r="A35" s="2" t="s">
        <v>193</v>
      </c>
      <c r="B35" s="9">
        <v>0.56418919999999995</v>
      </c>
      <c r="C35" s="9">
        <v>0.65517239999999999</v>
      </c>
      <c r="D35" s="9">
        <v>0.25850339999999999</v>
      </c>
      <c r="E35" s="9">
        <v>0.37073170999999999</v>
      </c>
      <c r="F35" s="9">
        <v>0.12478225</v>
      </c>
      <c r="G35" s="9">
        <v>0.62680910000000001</v>
      </c>
      <c r="H35" s="9">
        <v>0.15654307000000001</v>
      </c>
      <c r="I35" s="9">
        <v>0.4358108</v>
      </c>
    </row>
    <row r="36" spans="1:9">
      <c r="A36" s="37" t="s">
        <v>187</v>
      </c>
      <c r="B36" s="25">
        <v>0.55908639999999998</v>
      </c>
      <c r="C36" s="25">
        <v>0.55737700000000001</v>
      </c>
      <c r="D36" s="25">
        <v>0.41975309</v>
      </c>
      <c r="E36" s="25">
        <v>0.47887323999999998</v>
      </c>
      <c r="F36" s="25">
        <v>0.10972258999999999</v>
      </c>
      <c r="G36" s="25">
        <v>0.58612750000000002</v>
      </c>
      <c r="H36" s="25">
        <v>0.11304375999999999</v>
      </c>
      <c r="I36" s="26">
        <v>0.44091360000000002</v>
      </c>
    </row>
    <row r="37" spans="1:9">
      <c r="A37" s="38" t="s">
        <v>188</v>
      </c>
      <c r="B37" s="27">
        <v>0.56786270000000005</v>
      </c>
      <c r="C37" s="27">
        <v>0.74603169999999996</v>
      </c>
      <c r="D37" s="27">
        <v>0.27728614000000001</v>
      </c>
      <c r="E37" s="27">
        <v>0.40430107999999998</v>
      </c>
      <c r="F37" s="27">
        <v>0.16497598999999999</v>
      </c>
      <c r="G37" s="27">
        <v>0.60732770000000003</v>
      </c>
      <c r="H37" s="27">
        <v>0.21519758</v>
      </c>
      <c r="I37" s="28">
        <v>0.4321373</v>
      </c>
    </row>
    <row r="38" spans="1:9">
      <c r="A38" s="38" t="s">
        <v>189</v>
      </c>
      <c r="B38" s="27">
        <v>0.59090909999999996</v>
      </c>
      <c r="C38" s="27">
        <v>0.35135139999999998</v>
      </c>
      <c r="D38" s="27">
        <v>0.10483871</v>
      </c>
      <c r="E38" s="27">
        <v>0.16149068</v>
      </c>
      <c r="F38" s="27">
        <v>-1.355963E-2</v>
      </c>
      <c r="G38" s="27">
        <v>0.50454120000000002</v>
      </c>
      <c r="H38" s="27">
        <v>-1.7907590000000001E-2</v>
      </c>
      <c r="I38" s="28">
        <v>0.40909089999999998</v>
      </c>
    </row>
    <row r="39" spans="1:9">
      <c r="A39" s="38" t="s">
        <v>190</v>
      </c>
      <c r="B39" s="27">
        <v>0.4740741</v>
      </c>
      <c r="C39" s="27">
        <v>0.48780489999999999</v>
      </c>
      <c r="D39" s="27">
        <v>0.14184397000000001</v>
      </c>
      <c r="E39" s="27">
        <v>0.21978022</v>
      </c>
      <c r="F39" s="27">
        <v>-2.0277819999999998E-2</v>
      </c>
      <c r="G39" s="27">
        <v>0.49268790000000001</v>
      </c>
      <c r="H39" s="27">
        <v>-2.9154860000000001E-2</v>
      </c>
      <c r="I39" s="28">
        <v>0.52592589999999995</v>
      </c>
    </row>
    <row r="40" spans="1:9" s="3" customFormat="1">
      <c r="A40" s="38" t="s">
        <v>191</v>
      </c>
      <c r="B40" s="27">
        <v>0.30088500000000001</v>
      </c>
      <c r="C40" s="27">
        <v>0.4</v>
      </c>
      <c r="D40" s="27">
        <v>2.5641029999999999E-2</v>
      </c>
      <c r="E40" s="27">
        <v>4.8192770000000003E-2</v>
      </c>
      <c r="F40" s="27">
        <v>-3.8143969999999999E-2</v>
      </c>
      <c r="G40" s="27">
        <v>0.58278390000000002</v>
      </c>
      <c r="H40" s="27">
        <v>-0.1350721</v>
      </c>
      <c r="I40" s="28">
        <v>0.69911500000000004</v>
      </c>
    </row>
    <row r="41" spans="1:9" s="3" customFormat="1">
      <c r="A41" s="38" t="s">
        <v>192</v>
      </c>
      <c r="B41" s="27">
        <v>0.73750000000000004</v>
      </c>
      <c r="C41" s="27">
        <v>0.83333330000000005</v>
      </c>
      <c r="D41" s="27">
        <v>0.27777777999999997</v>
      </c>
      <c r="E41" s="27">
        <v>0.41666667000000002</v>
      </c>
      <c r="F41" s="27">
        <v>0.29824560999999999</v>
      </c>
      <c r="G41" s="27">
        <v>0.6603774</v>
      </c>
      <c r="H41" s="27">
        <v>0.37333437000000003</v>
      </c>
      <c r="I41" s="28">
        <v>0.26250000000000001</v>
      </c>
    </row>
    <row r="42" spans="1:9">
      <c r="A42" s="20" t="s">
        <v>194</v>
      </c>
      <c r="B42" s="31">
        <f t="shared" ref="B42:I42" si="4">AVERAGE(B36:B41)</f>
        <v>0.53838621666666675</v>
      </c>
      <c r="C42" s="31">
        <f t="shared" si="4"/>
        <v>0.56264971666666663</v>
      </c>
      <c r="D42" s="31">
        <f t="shared" si="4"/>
        <v>0.20785678666666665</v>
      </c>
      <c r="E42" s="31">
        <f t="shared" si="4"/>
        <v>0.28821744333333332</v>
      </c>
      <c r="F42" s="31">
        <f t="shared" si="4"/>
        <v>8.3493794999999996E-2</v>
      </c>
      <c r="G42" s="31">
        <f t="shared" si="4"/>
        <v>0.57230759999999992</v>
      </c>
      <c r="H42" s="31">
        <f t="shared" si="4"/>
        <v>8.6573526666666664E-2</v>
      </c>
      <c r="I42" s="32">
        <f t="shared" si="4"/>
        <v>0.46161378333333336</v>
      </c>
    </row>
    <row r="43" spans="1:9" ht="16" thickBot="1">
      <c r="A43" s="22" t="s">
        <v>195</v>
      </c>
      <c r="B43" s="29">
        <f>STDEV(B36:B41)/2</f>
        <v>7.2195979429254847E-2</v>
      </c>
      <c r="C43" s="29">
        <f t="shared" ref="C43:I43" si="5">STDEV(C36:C41)/2</f>
        <v>9.5820146936400605E-2</v>
      </c>
      <c r="D43" s="29">
        <f t="shared" si="5"/>
        <v>7.1687663457985898E-2</v>
      </c>
      <c r="E43" s="29">
        <f t="shared" si="5"/>
        <v>8.5052753402496406E-2</v>
      </c>
      <c r="F43" s="29">
        <f t="shared" si="5"/>
        <v>6.6494097893383869E-2</v>
      </c>
      <c r="G43" s="29">
        <f t="shared" si="5"/>
        <v>3.1792311311699503E-2</v>
      </c>
      <c r="H43" s="29">
        <f t="shared" si="5"/>
        <v>9.2981919924979062E-2</v>
      </c>
      <c r="I43" s="30">
        <f t="shared" si="5"/>
        <v>7.2195979429255E-2</v>
      </c>
    </row>
    <row r="44" spans="1:9" ht="17">
      <c r="A44" s="50" t="s">
        <v>159</v>
      </c>
      <c r="B44" s="50"/>
      <c r="C44" s="50"/>
      <c r="D44" s="50"/>
      <c r="E44" s="50"/>
      <c r="F44" s="50"/>
      <c r="G44" s="50"/>
      <c r="H44" s="50"/>
      <c r="I44" s="50"/>
    </row>
    <row r="45" spans="1:9" ht="16">
      <c r="A45" s="1" t="s">
        <v>183</v>
      </c>
      <c r="B45" s="1" t="s">
        <v>184</v>
      </c>
      <c r="C45" s="1" t="s">
        <v>185</v>
      </c>
    </row>
    <row r="46" spans="1:9">
      <c r="A46" s="2">
        <v>100</v>
      </c>
      <c r="B46" s="2">
        <v>6</v>
      </c>
      <c r="C46" s="2" t="s">
        <v>186</v>
      </c>
    </row>
    <row r="47" spans="1:9">
      <c r="A47" s="2">
        <v>200</v>
      </c>
      <c r="B47" s="2">
        <v>9</v>
      </c>
      <c r="C47" s="2" t="s">
        <v>186</v>
      </c>
    </row>
    <row r="48" spans="1:9">
      <c r="A48" s="2">
        <v>50</v>
      </c>
      <c r="B48" s="2">
        <v>7</v>
      </c>
      <c r="C48" s="2" t="s">
        <v>186</v>
      </c>
    </row>
    <row r="49" spans="1:9">
      <c r="A49" s="2">
        <v>100</v>
      </c>
      <c r="B49" s="2">
        <v>6</v>
      </c>
      <c r="C49" s="2" t="s">
        <v>186</v>
      </c>
    </row>
    <row r="50" spans="1:9">
      <c r="A50" s="2">
        <v>50</v>
      </c>
      <c r="B50" s="2">
        <v>2</v>
      </c>
      <c r="C50" s="2" t="s">
        <v>186</v>
      </c>
    </row>
    <row r="51" spans="1:9">
      <c r="A51" s="2">
        <v>50</v>
      </c>
      <c r="B51" s="2">
        <v>3</v>
      </c>
      <c r="C51" s="2" t="s">
        <v>186</v>
      </c>
    </row>
    <row r="52" spans="1:9">
      <c r="A52" s="2">
        <v>150</v>
      </c>
      <c r="B52" s="2">
        <v>3</v>
      </c>
      <c r="C52" s="2" t="s">
        <v>186</v>
      </c>
    </row>
    <row r="53" spans="1:9" ht="17">
      <c r="A53" s="50" t="s">
        <v>153</v>
      </c>
      <c r="B53" s="50"/>
      <c r="C53" s="50"/>
      <c r="D53" s="50"/>
      <c r="E53" s="50"/>
      <c r="F53" s="50"/>
      <c r="G53" s="50"/>
      <c r="H53" s="50"/>
      <c r="I53" s="50"/>
    </row>
    <row r="54" spans="1:9" ht="16">
      <c r="A54" s="1" t="s">
        <v>155</v>
      </c>
      <c r="B54" s="1" t="s">
        <v>1</v>
      </c>
      <c r="C54" s="1" t="s">
        <v>10</v>
      </c>
      <c r="D54" s="1" t="s">
        <v>19</v>
      </c>
      <c r="E54" s="1" t="s">
        <v>28</v>
      </c>
      <c r="F54" s="1" t="s">
        <v>37</v>
      </c>
      <c r="G54" s="1" t="s">
        <v>46</v>
      </c>
      <c r="H54" s="1" t="s">
        <v>53</v>
      </c>
      <c r="I54" s="1" t="s">
        <v>61</v>
      </c>
    </row>
    <row r="55" spans="1:9" ht="16" thickBot="1">
      <c r="A55" s="2" t="s">
        <v>193</v>
      </c>
      <c r="B55" s="9">
        <v>0.71698110000000004</v>
      </c>
      <c r="C55" s="9">
        <v>0.42372881000000001</v>
      </c>
      <c r="D55" s="9">
        <v>0.37878790000000001</v>
      </c>
      <c r="E55" s="9">
        <v>0.4</v>
      </c>
      <c r="F55" s="9">
        <v>0.21557406000000001</v>
      </c>
      <c r="G55" s="9">
        <v>0.64961170000000001</v>
      </c>
      <c r="H55" s="9">
        <v>0.21615414999999999</v>
      </c>
      <c r="I55" s="9">
        <v>0.28301886999999998</v>
      </c>
    </row>
    <row r="56" spans="1:9">
      <c r="A56" s="37" t="s">
        <v>187</v>
      </c>
      <c r="B56" s="25">
        <v>0.5924528</v>
      </c>
      <c r="C56" s="25">
        <v>0.75396825000000001</v>
      </c>
      <c r="D56" s="25">
        <v>0.55232559999999997</v>
      </c>
      <c r="E56" s="25">
        <v>0.63758389000000004</v>
      </c>
      <c r="F56" s="25">
        <v>0.19665413000000001</v>
      </c>
      <c r="G56" s="25">
        <v>0.66747939999999994</v>
      </c>
      <c r="H56" s="25">
        <v>0.20928677000000001</v>
      </c>
      <c r="I56" s="26">
        <v>0.40754717000000001</v>
      </c>
    </row>
    <row r="57" spans="1:9">
      <c r="A57" s="38" t="s">
        <v>188</v>
      </c>
      <c r="B57" s="27">
        <v>0.58113210000000004</v>
      </c>
      <c r="C57" s="27">
        <v>0.67948717999999997</v>
      </c>
      <c r="D57" s="27">
        <v>0.381295</v>
      </c>
      <c r="E57" s="27">
        <v>0.48847926000000003</v>
      </c>
      <c r="F57" s="27">
        <v>0.17883365000000001</v>
      </c>
      <c r="G57" s="27">
        <v>0.61305240000000005</v>
      </c>
      <c r="H57" s="27">
        <v>0.20039928000000001</v>
      </c>
      <c r="I57" s="28">
        <v>0.41886792</v>
      </c>
    </row>
    <row r="58" spans="1:9">
      <c r="A58" s="38" t="s">
        <v>189</v>
      </c>
      <c r="B58" s="27">
        <v>0.63018870000000005</v>
      </c>
      <c r="C58" s="27">
        <v>0.27272727000000002</v>
      </c>
      <c r="D58" s="27">
        <v>0.15384619999999999</v>
      </c>
      <c r="E58" s="27">
        <v>0.19672131000000001</v>
      </c>
      <c r="F58" s="27">
        <v>-1.9791090000000001E-2</v>
      </c>
      <c r="G58" s="27">
        <v>0.53592490000000004</v>
      </c>
      <c r="H58" s="27">
        <v>-2.115972E-2</v>
      </c>
      <c r="I58" s="28">
        <v>0.36981132</v>
      </c>
    </row>
    <row r="59" spans="1:9">
      <c r="A59" s="38" t="s">
        <v>190</v>
      </c>
      <c r="B59" s="27">
        <v>0.58867919999999996</v>
      </c>
      <c r="C59" s="27">
        <v>0.39344262000000002</v>
      </c>
      <c r="D59" s="27">
        <v>0.25</v>
      </c>
      <c r="E59" s="27">
        <v>0.30573247999999997</v>
      </c>
      <c r="F59" s="27">
        <v>3.3720269999999997E-2</v>
      </c>
      <c r="G59" s="27">
        <v>0.57476579999999999</v>
      </c>
      <c r="H59" s="27">
        <v>3.5470849999999998E-2</v>
      </c>
      <c r="I59" s="28">
        <v>0.41132075000000001</v>
      </c>
    </row>
    <row r="60" spans="1:9">
      <c r="A60" s="38" t="s">
        <v>191</v>
      </c>
      <c r="B60" s="27">
        <v>0.93584909999999999</v>
      </c>
      <c r="C60" s="27">
        <v>0</v>
      </c>
      <c r="D60" s="27">
        <v>0</v>
      </c>
      <c r="E60" s="27" t="s">
        <v>158</v>
      </c>
      <c r="F60" s="27">
        <v>-3.3019949999999999E-2</v>
      </c>
      <c r="G60" s="27">
        <v>0.50486379999999997</v>
      </c>
      <c r="H60" s="27">
        <v>-3.3081079999999999E-2</v>
      </c>
      <c r="I60" s="28">
        <v>6.4150940000000004E-2</v>
      </c>
    </row>
    <row r="61" spans="1:9">
      <c r="A61" s="38" t="s">
        <v>192</v>
      </c>
      <c r="B61" s="27">
        <v>0.81132079999999995</v>
      </c>
      <c r="C61" s="27">
        <v>4.2553189999999998E-2</v>
      </c>
      <c r="D61" s="27">
        <v>0.28571429999999998</v>
      </c>
      <c r="E61" s="27">
        <v>7.4074070000000006E-2</v>
      </c>
      <c r="F61" s="27">
        <v>2.944623E-2</v>
      </c>
      <c r="G61" s="27">
        <v>0.62846069999999998</v>
      </c>
      <c r="H61" s="27">
        <v>4.6726150000000001E-2</v>
      </c>
      <c r="I61" s="28">
        <v>0.18867924999999999</v>
      </c>
    </row>
    <row r="62" spans="1:9">
      <c r="A62" s="20" t="s">
        <v>194</v>
      </c>
      <c r="B62" s="31">
        <f t="shared" ref="B62:I62" si="6">AVERAGE(B56:B61)</f>
        <v>0.68993711666666668</v>
      </c>
      <c r="C62" s="31">
        <f t="shared" si="6"/>
        <v>0.35702975166666667</v>
      </c>
      <c r="D62" s="31">
        <f t="shared" si="6"/>
        <v>0.27053018333333334</v>
      </c>
      <c r="E62" s="31">
        <f t="shared" si="6"/>
        <v>0.34051820199999999</v>
      </c>
      <c r="F62" s="31">
        <f t="shared" si="6"/>
        <v>6.4307206666666672E-2</v>
      </c>
      <c r="G62" s="31">
        <f t="shared" si="6"/>
        <v>0.58742449999999991</v>
      </c>
      <c r="H62" s="31">
        <f t="shared" si="6"/>
        <v>7.2940375000000016E-2</v>
      </c>
      <c r="I62" s="32">
        <f t="shared" si="6"/>
        <v>0.31006289166666667</v>
      </c>
    </row>
    <row r="63" spans="1:9" ht="16" thickBot="1">
      <c r="A63" s="22" t="s">
        <v>195</v>
      </c>
      <c r="B63" s="29">
        <f>STDEV(B56:B61)/2</f>
        <v>7.428710007671184E-2</v>
      </c>
      <c r="C63" s="29">
        <f t="shared" ref="C63:I63" si="7">STDEV(C56:C61)/2</f>
        <v>0.15753372993659778</v>
      </c>
      <c r="D63" s="29">
        <f t="shared" si="7"/>
        <v>9.463912493073047E-2</v>
      </c>
      <c r="E63" s="29">
        <f t="shared" si="7"/>
        <v>0.11264450878553381</v>
      </c>
      <c r="F63" s="29">
        <f t="shared" si="7"/>
        <v>4.9662844086016421E-2</v>
      </c>
      <c r="G63" s="29">
        <f t="shared" si="7"/>
        <v>3.0313583302869353E-2</v>
      </c>
      <c r="H63" s="29">
        <f t="shared" si="7"/>
        <v>5.3395992166405781E-2</v>
      </c>
      <c r="I63" s="30">
        <f t="shared" si="7"/>
        <v>7.4287086264072821E-2</v>
      </c>
    </row>
  </sheetData>
  <mergeCells count="7">
    <mergeCell ref="A53:I53"/>
    <mergeCell ref="A13:I13"/>
    <mergeCell ref="A22:I22"/>
    <mergeCell ref="A44:I44"/>
    <mergeCell ref="A1:I1"/>
    <mergeCell ref="A2:I2"/>
    <mergeCell ref="A33:I3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RF</vt:lpstr>
      <vt:lpstr>CATBOOST</vt:lpstr>
      <vt:lpstr>ELNET</vt:lpstr>
      <vt:lpstr>GB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M</dc:creator>
  <cp:lastModifiedBy>P M</cp:lastModifiedBy>
  <dcterms:created xsi:type="dcterms:W3CDTF">2019-07-05T16:50:57Z</dcterms:created>
  <dcterms:modified xsi:type="dcterms:W3CDTF">2020-03-05T07:26:16Z</dcterms:modified>
</cp:coreProperties>
</file>